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NE2" sheetId="1" state="visible" r:id="rId2"/>
    <sheet name="SNU1" sheetId="2" state="visible" r:id="rId3"/>
    <sheet name="DunnettTest" sheetId="3" state="visible" r:id="rId4"/>
  </sheets>
  <definedNames>
    <definedName function="false" hidden="true" localSheetId="2" name="_xlnm._FilterDatabase" vbProcedure="false">DunnettTest!$B$3:$B$71</definedName>
    <definedName function="false" hidden="true" localSheetId="1" name="_xlnm._FilterDatabase" vbProcedure="false">SNU1!$B$1:$B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9" uniqueCount="168">
  <si>
    <t xml:space="preserve">Gene</t>
  </si>
  <si>
    <t xml:space="preserve">Type</t>
  </si>
  <si>
    <t xml:space="preserve">Accession</t>
  </si>
  <si>
    <t xml:space="preserve">ANOVA</t>
  </si>
  <si>
    <t xml:space="preserve">Ctrl_vs_GEM_CNE2</t>
  </si>
  <si>
    <t xml:space="preserve">Ctrl_vs_GEM+Goss_CNE2</t>
  </si>
  <si>
    <t xml:space="preserve">ctrl_meanCNE2</t>
  </si>
  <si>
    <t xml:space="preserve">crtl_sdCNE2</t>
  </si>
  <si>
    <t xml:space="preserve">Gem_meanCNE2</t>
  </si>
  <si>
    <t xml:space="preserve">Gem_sdCNE2</t>
  </si>
  <si>
    <t xml:space="preserve">Gem+Goss_mean_CNE2</t>
  </si>
  <si>
    <t xml:space="preserve">Gem+Goss_sdCNE2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FoldChange_Gem-vs-control_CNE2</t>
    </r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FoldChange_Gem+Goss-vs-control_CNE2</t>
    </r>
  </si>
  <si>
    <t xml:space="preserve">IRAK1</t>
  </si>
  <si>
    <t xml:space="preserve">anti-apoptotic</t>
  </si>
  <si>
    <t xml:space="preserve">NM_001025243.1</t>
  </si>
  <si>
    <t xml:space="preserve">BIRC2</t>
  </si>
  <si>
    <t xml:space="preserve">NM_001166.3</t>
  </si>
  <si>
    <t xml:space="preserve">XIAP</t>
  </si>
  <si>
    <t xml:space="preserve">NM_001167.2</t>
  </si>
  <si>
    <t xml:space="preserve">CHUK</t>
  </si>
  <si>
    <t xml:space="preserve">NM_001278.3</t>
  </si>
  <si>
    <t xml:space="preserve">IKBKB</t>
  </si>
  <si>
    <t xml:space="preserve">NM_001556.1</t>
  </si>
  <si>
    <t xml:space="preserve">IRAK2</t>
  </si>
  <si>
    <t xml:space="preserve">NM_001570.3</t>
  </si>
  <si>
    <t xml:space="preserve">IL1RAP</t>
  </si>
  <si>
    <t xml:space="preserve">NM_002182.2</t>
  </si>
  <si>
    <t xml:space="preserve">IL3RA</t>
  </si>
  <si>
    <t xml:space="preserve">NM_002183.2</t>
  </si>
  <si>
    <t xml:space="preserve">MYD88</t>
  </si>
  <si>
    <t xml:space="preserve">NM_002468.2</t>
  </si>
  <si>
    <t xml:space="preserve">NGF</t>
  </si>
  <si>
    <t xml:space="preserve">NM_002506.2</t>
  </si>
  <si>
    <t xml:space="preserve">PRKAR1A</t>
  </si>
  <si>
    <t xml:space="preserve">NM_002734.3</t>
  </si>
  <si>
    <t xml:space="preserve">PRKAR1B</t>
  </si>
  <si>
    <t xml:space="preserve">NM_002735.1</t>
  </si>
  <si>
    <t xml:space="preserve">PIK3R3</t>
  </si>
  <si>
    <t xml:space="preserve">NM_003629.2</t>
  </si>
  <si>
    <t xml:space="preserve">IKBKG</t>
  </si>
  <si>
    <t xml:space="preserve">NM_003639.2</t>
  </si>
  <si>
    <t xml:space="preserve">CFLAR</t>
  </si>
  <si>
    <t xml:space="preserve">NM_003879.3</t>
  </si>
  <si>
    <t xml:space="preserve">NFKB1</t>
  </si>
  <si>
    <t xml:space="preserve">NM_003998.2</t>
  </si>
  <si>
    <t xml:space="preserve">PIK3CD</t>
  </si>
  <si>
    <t xml:space="preserve">NM_005026.2</t>
  </si>
  <si>
    <t xml:space="preserve">PIK3R2</t>
  </si>
  <si>
    <t xml:space="preserve">NM_005027.2</t>
  </si>
  <si>
    <t xml:space="preserve">PRKX</t>
  </si>
  <si>
    <t xml:space="preserve">NM_005044.1</t>
  </si>
  <si>
    <t xml:space="preserve">AKT1</t>
  </si>
  <si>
    <t xml:space="preserve">NM_005163.2</t>
  </si>
  <si>
    <t xml:space="preserve">PIK3CB</t>
  </si>
  <si>
    <t xml:space="preserve">NM_006219.1</t>
  </si>
  <si>
    <t xml:space="preserve">CHP</t>
  </si>
  <si>
    <t xml:space="preserve">NM_007236.3</t>
  </si>
  <si>
    <t xml:space="preserve">IRAK4</t>
  </si>
  <si>
    <t xml:space="preserve">NM_016123.1</t>
  </si>
  <si>
    <t xml:space="preserve">TRAF2</t>
  </si>
  <si>
    <t xml:space="preserve">NM_021138.3</t>
  </si>
  <si>
    <t xml:space="preserve">RELA</t>
  </si>
  <si>
    <t xml:space="preserve">NM_021975.2</t>
  </si>
  <si>
    <t xml:space="preserve">BCL2L1</t>
  </si>
  <si>
    <t xml:space="preserve">NM_138578.1</t>
  </si>
  <si>
    <t xml:space="preserve">PIK3R1</t>
  </si>
  <si>
    <t xml:space="preserve">NM_181524.1</t>
  </si>
  <si>
    <t xml:space="preserve">BIRC3</t>
  </si>
  <si>
    <t xml:space="preserve">NM_182962.1</t>
  </si>
  <si>
    <t xml:space="preserve">PRKACB</t>
  </si>
  <si>
    <t xml:space="preserve">NM_207578.1</t>
  </si>
  <si>
    <t xml:space="preserve">PRKAR2A</t>
  </si>
  <si>
    <t xml:space="preserve">NM_004157.2</t>
  </si>
  <si>
    <t xml:space="preserve">RIPK1</t>
  </si>
  <si>
    <t xml:space="preserve">NM_003804.3</t>
  </si>
  <si>
    <t xml:space="preserve">MAP3K14</t>
  </si>
  <si>
    <t xml:space="preserve">NM_003954.1</t>
  </si>
  <si>
    <t xml:space="preserve">CAPN2</t>
  </si>
  <si>
    <t xml:space="preserve">pro-apoptotic</t>
  </si>
  <si>
    <t xml:space="preserve">NM_001748.3</t>
  </si>
  <si>
    <t xml:space="preserve">TP53</t>
  </si>
  <si>
    <t xml:space="preserve">NM_000546.2</t>
  </si>
  <si>
    <t xml:space="preserve">PPP3R1</t>
  </si>
  <si>
    <t xml:space="preserve">NM_000945.3</t>
  </si>
  <si>
    <t xml:space="preserve">CASP9</t>
  </si>
  <si>
    <t xml:space="preserve">NM_001229.2</t>
  </si>
  <si>
    <t xml:space="preserve">TRADD</t>
  </si>
  <si>
    <t xml:space="preserve">NM_003789.2</t>
  </si>
  <si>
    <t xml:space="preserve">TNFSF10</t>
  </si>
  <si>
    <t xml:space="preserve">NM_003810.2</t>
  </si>
  <si>
    <t xml:space="preserve">FADD</t>
  </si>
  <si>
    <t xml:space="preserve">NM_003824.2</t>
  </si>
  <si>
    <t xml:space="preserve">TNFRSF10B</t>
  </si>
  <si>
    <t xml:space="preserve">NM_003842.3</t>
  </si>
  <si>
    <t xml:space="preserve">TNFRSF10A</t>
  </si>
  <si>
    <t xml:space="preserve">NM_003844.2</t>
  </si>
  <si>
    <t xml:space="preserve">DFFA</t>
  </si>
  <si>
    <t xml:space="preserve">NM_004401.2</t>
  </si>
  <si>
    <t xml:space="preserve">ENDOG</t>
  </si>
  <si>
    <t xml:space="preserve">NM_004435.2</t>
  </si>
  <si>
    <t xml:space="preserve">EXOG</t>
  </si>
  <si>
    <t xml:space="preserve">NM_005107.1</t>
  </si>
  <si>
    <t xml:space="preserve">PPP3CC</t>
  </si>
  <si>
    <t xml:space="preserve">NM_005605.3</t>
  </si>
  <si>
    <t xml:space="preserve">CYCS</t>
  </si>
  <si>
    <t xml:space="preserve">NM_018947.4</t>
  </si>
  <si>
    <t xml:space="preserve">NFKBIA</t>
  </si>
  <si>
    <t xml:space="preserve">NM_020529.1</t>
  </si>
  <si>
    <t xml:space="preserve">PPP3CB</t>
  </si>
  <si>
    <t xml:space="preserve">NM_021132.1</t>
  </si>
  <si>
    <t xml:space="preserve">BAD</t>
  </si>
  <si>
    <t xml:space="preserve">NM_032989.1</t>
  </si>
  <si>
    <t xml:space="preserve">CASP3</t>
  </si>
  <si>
    <t xml:space="preserve">NM_032991.2</t>
  </si>
  <si>
    <t xml:space="preserve">CASP6</t>
  </si>
  <si>
    <t xml:space="preserve">NM_032992.2</t>
  </si>
  <si>
    <t xml:space="preserve">CASP7</t>
  </si>
  <si>
    <t xml:space="preserve">NM_033338.4</t>
  </si>
  <si>
    <t xml:space="preserve">CASP8</t>
  </si>
  <si>
    <t xml:space="preserve">NM_033358.2</t>
  </si>
  <si>
    <t xml:space="preserve">ATM</t>
  </si>
  <si>
    <t xml:space="preserve">NM_138292.3</t>
  </si>
  <si>
    <t xml:space="preserve">BAX</t>
  </si>
  <si>
    <t xml:space="preserve">NM_138765.2</t>
  </si>
  <si>
    <t xml:space="preserve">AIFM1</t>
  </si>
  <si>
    <t xml:space="preserve">NM_145813.1</t>
  </si>
  <si>
    <t xml:space="preserve">FAS</t>
  </si>
  <si>
    <t xml:space="preserve">NM_152871.1</t>
  </si>
  <si>
    <t xml:space="preserve">APAF1</t>
  </si>
  <si>
    <t xml:space="preserve">NM_181869.1</t>
  </si>
  <si>
    <t xml:space="preserve">BID</t>
  </si>
  <si>
    <t xml:space="preserve">NM_197966.1</t>
  </si>
  <si>
    <t xml:space="preserve">TNFRSF1A</t>
  </si>
  <si>
    <t xml:space="preserve">NM_001065.2</t>
  </si>
  <si>
    <t xml:space="preserve">TNFRSF10C</t>
  </si>
  <si>
    <t xml:space="preserve">NM_003841.2</t>
  </si>
  <si>
    <t xml:space="preserve">CAPN1</t>
  </si>
  <si>
    <t xml:space="preserve">NM_005186.2</t>
  </si>
  <si>
    <t xml:space="preserve">IL1A</t>
  </si>
  <si>
    <t xml:space="preserve">NM_000575.3</t>
  </si>
  <si>
    <t xml:space="preserve">IL1B</t>
  </si>
  <si>
    <t xml:space="preserve">NM_000576.2</t>
  </si>
  <si>
    <t xml:space="preserve">PPP3CA</t>
  </si>
  <si>
    <t xml:space="preserve">NM_000944.2</t>
  </si>
  <si>
    <t xml:space="preserve">Ctrl_vs_GEM_SNU1</t>
  </si>
  <si>
    <t xml:space="preserve">Ctrl_vs_GEM+Goss_SNU1</t>
  </si>
  <si>
    <t xml:space="preserve">ctrl_mean_SNU1</t>
  </si>
  <si>
    <t xml:space="preserve">crtl_sdSNU1</t>
  </si>
  <si>
    <t xml:space="preserve">Gem_mean_SNU1</t>
  </si>
  <si>
    <t xml:space="preserve">Gem_sdSNU1</t>
  </si>
  <si>
    <t xml:space="preserve">Gem+Goss_mean_SNU1</t>
  </si>
  <si>
    <t xml:space="preserve">Gem+Goss_sdSNU1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FoldChange_Gem-vs-control_SNU1</t>
    </r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FoldChange_Gem+Goss-vs-control_SNU1</t>
    </r>
  </si>
  <si>
    <t xml:space="preserve">BCL2</t>
  </si>
  <si>
    <t xml:space="preserve">NM_000633.2</t>
  </si>
  <si>
    <t xml:space="preserve">AKT2</t>
  </si>
  <si>
    <t xml:space="preserve">NM_001626.2</t>
  </si>
  <si>
    <t xml:space="preserve">TNFRSF10D</t>
  </si>
  <si>
    <t xml:space="preserve">NM_003840.3</t>
  </si>
  <si>
    <t xml:space="preserve">CNE2</t>
  </si>
  <si>
    <t xml:space="preserve">SNU1</t>
  </si>
  <si>
    <t xml:space="preserve">Gem+Goss_meanCNE2</t>
  </si>
  <si>
    <t xml:space="preserve">ctrl_meanSNU1</t>
  </si>
  <si>
    <t xml:space="preserve">Gem_meanSNU1</t>
  </si>
  <si>
    <t xml:space="preserve">Gem+Goss_meanSNU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0"/>
      <color rgb="FFC0C0C0"/>
      <name val="Arial"/>
      <family val="2"/>
    </font>
    <font>
      <b val="true"/>
      <vertAlign val="subscript"/>
      <sz val="10"/>
      <name val="Arial"/>
      <family val="2"/>
    </font>
    <font>
      <sz val="10"/>
      <name val="Arial"/>
      <family val="2"/>
    </font>
    <font>
      <sz val="10"/>
      <color rgb="FFC0C0C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6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C70" activeCellId="0" sqref="C7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3.85"/>
    <col collapsed="false" customWidth="true" hidden="false" outlineLevel="0" max="3" min="3" style="1" width="10.99"/>
    <col collapsed="false" customWidth="true" hidden="false" outlineLevel="0" max="4" min="4" style="1" width="7.99"/>
    <col collapsed="false" customWidth="true" hidden="false" outlineLevel="0" max="6" min="5" style="1" width="12.28"/>
    <col collapsed="false" customWidth="true" hidden="false" outlineLevel="0" max="7" min="7" style="1" width="10.28"/>
    <col collapsed="false" customWidth="true" hidden="false" outlineLevel="0" max="8" min="8" style="1" width="6.7"/>
    <col collapsed="false" customWidth="true" hidden="false" outlineLevel="0" max="9" min="9" style="1" width="11.42"/>
    <col collapsed="false" customWidth="true" hidden="false" outlineLevel="0" max="10" min="10" style="1" width="7.99"/>
    <col collapsed="false" customWidth="true" hidden="false" outlineLevel="0" max="11" min="11" style="1" width="12.14"/>
    <col collapsed="false" customWidth="true" hidden="false" outlineLevel="0" max="12" min="12" style="1" width="7.7"/>
    <col collapsed="false" customWidth="true" hidden="false" outlineLevel="0" max="14" min="13" style="1" width="15.99"/>
  </cols>
  <sheetData>
    <row r="1" customFormat="false" ht="40.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5" t="s">
        <v>9</v>
      </c>
      <c r="K1" s="4" t="s">
        <v>10</v>
      </c>
      <c r="L1" s="5" t="s">
        <v>11</v>
      </c>
      <c r="M1" s="6" t="s">
        <v>12</v>
      </c>
      <c r="N1" s="6" t="s">
        <v>13</v>
      </c>
      <c r="O1" s="7"/>
      <c r="P1" s="7"/>
      <c r="Q1" s="8"/>
      <c r="R1" s="9"/>
      <c r="S1" s="9"/>
      <c r="T1" s="8"/>
      <c r="U1" s="10"/>
      <c r="V1" s="8"/>
      <c r="W1" s="10"/>
      <c r="X1" s="8"/>
      <c r="Y1" s="10"/>
      <c r="Z1" s="11"/>
      <c r="AA1" s="11"/>
    </row>
    <row r="2" customFormat="false" ht="13.5" hidden="false" customHeight="false" outlineLevel="0" collapsed="false">
      <c r="A2" s="12" t="s">
        <v>14</v>
      </c>
      <c r="B2" s="13" t="s">
        <v>15</v>
      </c>
      <c r="C2" s="14" t="s">
        <v>16</v>
      </c>
      <c r="D2" s="15" t="n">
        <v>1</v>
      </c>
      <c r="E2" s="15" t="n">
        <v>1</v>
      </c>
      <c r="F2" s="15" t="n">
        <v>0</v>
      </c>
      <c r="G2" s="15" t="n">
        <v>6108.56</v>
      </c>
      <c r="H2" s="14" t="n">
        <v>1055.89</v>
      </c>
      <c r="I2" s="15" t="n">
        <v>8864.17</v>
      </c>
      <c r="J2" s="14" t="n">
        <v>2262.95</v>
      </c>
      <c r="K2" s="15" t="n">
        <v>6757.92</v>
      </c>
      <c r="L2" s="14" t="n">
        <v>1683.8</v>
      </c>
      <c r="M2" s="16" t="n">
        <f aca="false">LOG(I2/G2,2)</f>
        <v>0.537153223400855</v>
      </c>
      <c r="N2" s="16" t="n">
        <f aca="false">LOG(K2/G2,2)</f>
        <v>0.14574694529694</v>
      </c>
      <c r="O2" s="17"/>
      <c r="P2" s="17"/>
      <c r="U2" s="17"/>
      <c r="W2" s="17"/>
      <c r="Y2" s="17"/>
      <c r="Z2" s="18"/>
      <c r="AA2" s="18"/>
    </row>
    <row r="3" customFormat="false" ht="12.75" hidden="false" customHeight="false" outlineLevel="0" collapsed="false">
      <c r="A3" s="12" t="s">
        <v>17</v>
      </c>
      <c r="B3" s="19" t="s">
        <v>15</v>
      </c>
      <c r="C3" s="14" t="s">
        <v>18</v>
      </c>
      <c r="D3" s="15" t="n">
        <v>1</v>
      </c>
      <c r="E3" s="15" t="n">
        <v>1</v>
      </c>
      <c r="F3" s="15" t="n">
        <v>1</v>
      </c>
      <c r="G3" s="15" t="n">
        <v>993.42</v>
      </c>
      <c r="H3" s="14" t="n">
        <v>216.11</v>
      </c>
      <c r="I3" s="15" t="n">
        <v>3338.91</v>
      </c>
      <c r="J3" s="14" t="n">
        <v>877.56</v>
      </c>
      <c r="K3" s="15" t="n">
        <v>1947.57</v>
      </c>
      <c r="L3" s="14" t="n">
        <v>698.13</v>
      </c>
      <c r="M3" s="16" t="n">
        <f aca="false">LOG(I3/G3,2)</f>
        <v>1.74890150902096</v>
      </c>
      <c r="N3" s="16" t="n">
        <f aca="false">LOG(K3/G3,2)</f>
        <v>0.971199485692039</v>
      </c>
      <c r="O3" s="17"/>
      <c r="P3" s="17"/>
      <c r="U3" s="17"/>
      <c r="W3" s="17"/>
      <c r="Y3" s="17"/>
      <c r="Z3" s="18"/>
      <c r="AA3" s="18"/>
    </row>
    <row r="4" customFormat="false" ht="12.75" hidden="false" customHeight="false" outlineLevel="0" collapsed="false">
      <c r="A4" s="12" t="s">
        <v>19</v>
      </c>
      <c r="B4" s="19" t="s">
        <v>15</v>
      </c>
      <c r="C4" s="14" t="s">
        <v>20</v>
      </c>
      <c r="D4" s="15" t="n">
        <v>1</v>
      </c>
      <c r="E4" s="15" t="n">
        <v>0</v>
      </c>
      <c r="F4" s="15" t="n">
        <v>1</v>
      </c>
      <c r="G4" s="15" t="n">
        <v>216.65</v>
      </c>
      <c r="H4" s="14" t="n">
        <v>73.03</v>
      </c>
      <c r="I4" s="15" t="n">
        <v>266.83</v>
      </c>
      <c r="J4" s="14" t="n">
        <v>80.21</v>
      </c>
      <c r="K4" s="15" t="n">
        <v>391.03</v>
      </c>
      <c r="L4" s="14" t="n">
        <v>141.74</v>
      </c>
      <c r="M4" s="16" t="n">
        <f aca="false">LOG(I4/G4,2)</f>
        <v>0.300554642874027</v>
      </c>
      <c r="N4" s="16" t="n">
        <f aca="false">LOG(K4/G4,2)</f>
        <v>0.851913059390674</v>
      </c>
      <c r="O4" s="17"/>
      <c r="P4" s="17"/>
      <c r="U4" s="17"/>
      <c r="W4" s="17"/>
      <c r="Y4" s="17"/>
      <c r="Z4" s="18"/>
      <c r="AA4" s="18"/>
    </row>
    <row r="5" customFormat="false" ht="12.75" hidden="false" customHeight="false" outlineLevel="0" collapsed="false">
      <c r="A5" s="12" t="s">
        <v>21</v>
      </c>
      <c r="B5" s="19" t="s">
        <v>15</v>
      </c>
      <c r="C5" s="14" t="s">
        <v>22</v>
      </c>
      <c r="D5" s="15" t="n">
        <v>1</v>
      </c>
      <c r="E5" s="15" t="n">
        <v>1</v>
      </c>
      <c r="F5" s="15" t="n">
        <v>0</v>
      </c>
      <c r="G5" s="15" t="n">
        <v>1062.77</v>
      </c>
      <c r="H5" s="14" t="n">
        <v>211.72</v>
      </c>
      <c r="I5" s="15" t="n">
        <v>2523</v>
      </c>
      <c r="J5" s="14" t="n">
        <v>564.12</v>
      </c>
      <c r="K5" s="15" t="n">
        <v>1065.91</v>
      </c>
      <c r="L5" s="14" t="n">
        <v>230.63</v>
      </c>
      <c r="M5" s="16" t="n">
        <f aca="false">LOG(I5/G5,2)</f>
        <v>1.24731079736835</v>
      </c>
      <c r="N5" s="16" t="n">
        <f aca="false">LOG(K5/G5,2)</f>
        <v>0.00425622048785835</v>
      </c>
      <c r="O5" s="17"/>
      <c r="P5" s="17"/>
      <c r="U5" s="17"/>
      <c r="W5" s="17"/>
      <c r="Y5" s="17"/>
      <c r="Z5" s="18"/>
      <c r="AA5" s="18"/>
    </row>
    <row r="6" customFormat="false" ht="12.75" hidden="false" customHeight="false" outlineLevel="0" collapsed="false">
      <c r="A6" s="12" t="s">
        <v>23</v>
      </c>
      <c r="B6" s="19" t="s">
        <v>15</v>
      </c>
      <c r="C6" s="14" t="s">
        <v>24</v>
      </c>
      <c r="D6" s="15" t="n">
        <v>1</v>
      </c>
      <c r="E6" s="15" t="n">
        <v>1</v>
      </c>
      <c r="F6" s="15" t="n">
        <v>0</v>
      </c>
      <c r="G6" s="15" t="n">
        <v>407.87</v>
      </c>
      <c r="H6" s="14" t="n">
        <v>118.56</v>
      </c>
      <c r="I6" s="15" t="n">
        <v>564.93</v>
      </c>
      <c r="J6" s="14" t="n">
        <v>205.76</v>
      </c>
      <c r="K6" s="15" t="n">
        <v>445.63</v>
      </c>
      <c r="L6" s="14" t="n">
        <v>126.45</v>
      </c>
      <c r="M6" s="16" t="n">
        <f aca="false">LOG(I6/G6,2)</f>
        <v>0.469962718771844</v>
      </c>
      <c r="N6" s="16" t="n">
        <f aca="false">LOG(K6/G6,2)</f>
        <v>0.127736962083251</v>
      </c>
      <c r="O6" s="17"/>
      <c r="P6" s="17"/>
      <c r="U6" s="17"/>
      <c r="W6" s="17"/>
      <c r="Y6" s="17"/>
      <c r="Z6" s="18"/>
      <c r="AA6" s="18"/>
    </row>
    <row r="7" customFormat="false" ht="12.75" hidden="false" customHeight="false" outlineLevel="0" collapsed="false">
      <c r="A7" s="12" t="s">
        <v>25</v>
      </c>
      <c r="B7" s="19" t="s">
        <v>15</v>
      </c>
      <c r="C7" s="14" t="s">
        <v>26</v>
      </c>
      <c r="D7" s="15" t="n">
        <v>1</v>
      </c>
      <c r="E7" s="15" t="n">
        <v>1</v>
      </c>
      <c r="F7" s="15" t="n">
        <v>1</v>
      </c>
      <c r="G7" s="15" t="n">
        <v>423.71</v>
      </c>
      <c r="H7" s="14" t="n">
        <v>106.74</v>
      </c>
      <c r="I7" s="15" t="n">
        <v>1340.02</v>
      </c>
      <c r="J7" s="14" t="n">
        <v>340.41</v>
      </c>
      <c r="K7" s="15" t="n">
        <v>1586.89</v>
      </c>
      <c r="L7" s="14" t="n">
        <v>387.7</v>
      </c>
      <c r="M7" s="16" t="n">
        <f aca="false">LOG(I7/G7,2)</f>
        <v>1.66110544995317</v>
      </c>
      <c r="N7" s="16" t="n">
        <f aca="false">LOG(K7/G7,2)</f>
        <v>1.90505304361045</v>
      </c>
      <c r="O7" s="17"/>
      <c r="P7" s="17"/>
      <c r="U7" s="17"/>
      <c r="W7" s="17"/>
      <c r="Y7" s="17"/>
      <c r="Z7" s="18"/>
      <c r="AA7" s="18"/>
    </row>
    <row r="8" customFormat="false" ht="12.75" hidden="false" customHeight="false" outlineLevel="0" collapsed="false">
      <c r="A8" s="12" t="s">
        <v>27</v>
      </c>
      <c r="B8" s="19" t="s">
        <v>15</v>
      </c>
      <c r="C8" s="14" t="s">
        <v>28</v>
      </c>
      <c r="D8" s="15" t="n">
        <v>1</v>
      </c>
      <c r="E8" s="15" t="n">
        <v>1</v>
      </c>
      <c r="F8" s="15" t="n">
        <v>0</v>
      </c>
      <c r="G8" s="15" t="n">
        <v>244.34</v>
      </c>
      <c r="H8" s="14" t="n">
        <v>87.99</v>
      </c>
      <c r="I8" s="15" t="n">
        <v>399.47</v>
      </c>
      <c r="J8" s="14" t="n">
        <v>132.97</v>
      </c>
      <c r="K8" s="15" t="n">
        <v>264.4</v>
      </c>
      <c r="L8" s="14" t="n">
        <v>74.67</v>
      </c>
      <c r="M8" s="16" t="n">
        <f aca="false">LOG(I8/G8,2)</f>
        <v>0.709197100313218</v>
      </c>
      <c r="N8" s="16" t="n">
        <f aca="false">LOG(K8/G8,2)</f>
        <v>0.113832115623521</v>
      </c>
      <c r="O8" s="17"/>
      <c r="P8" s="17"/>
      <c r="U8" s="17"/>
      <c r="W8" s="17"/>
      <c r="Y8" s="17"/>
      <c r="Z8" s="18"/>
      <c r="AA8" s="18"/>
    </row>
    <row r="9" customFormat="false" ht="12.75" hidden="false" customHeight="false" outlineLevel="0" collapsed="false">
      <c r="A9" s="12" t="s">
        <v>29</v>
      </c>
      <c r="B9" s="19" t="s">
        <v>15</v>
      </c>
      <c r="C9" s="14" t="s">
        <v>30</v>
      </c>
      <c r="D9" s="15" t="n">
        <v>1</v>
      </c>
      <c r="E9" s="15" t="n">
        <v>1</v>
      </c>
      <c r="F9" s="15" t="n">
        <v>0</v>
      </c>
      <c r="G9" s="15" t="n">
        <v>121.15</v>
      </c>
      <c r="H9" s="14" t="n">
        <v>34.29</v>
      </c>
      <c r="I9" s="15" t="n">
        <v>169.58</v>
      </c>
      <c r="J9" s="14" t="n">
        <v>43.91</v>
      </c>
      <c r="K9" s="15" t="n">
        <v>131.04</v>
      </c>
      <c r="L9" s="14" t="n">
        <v>37.64</v>
      </c>
      <c r="M9" s="16" t="n">
        <f aca="false">LOG(I9/G9,2)</f>
        <v>0.485171625947685</v>
      </c>
      <c r="N9" s="16" t="n">
        <f aca="false">LOG(K9/G9,2)</f>
        <v>0.1132128573023</v>
      </c>
      <c r="O9" s="17"/>
      <c r="P9" s="17"/>
      <c r="U9" s="17"/>
      <c r="W9" s="17"/>
      <c r="Y9" s="17"/>
      <c r="Z9" s="18"/>
      <c r="AA9" s="18"/>
    </row>
    <row r="10" customFormat="false" ht="12.75" hidden="false" customHeight="false" outlineLevel="0" collapsed="false">
      <c r="A10" s="12" t="s">
        <v>31</v>
      </c>
      <c r="B10" s="19" t="s">
        <v>15</v>
      </c>
      <c r="C10" s="14" t="s">
        <v>32</v>
      </c>
      <c r="D10" s="15" t="n">
        <v>1</v>
      </c>
      <c r="E10" s="15" t="n">
        <v>1</v>
      </c>
      <c r="F10" s="15" t="n">
        <v>1</v>
      </c>
      <c r="G10" s="15" t="n">
        <v>415.94</v>
      </c>
      <c r="H10" s="14" t="n">
        <v>114.96</v>
      </c>
      <c r="I10" s="15" t="n">
        <v>1779.93</v>
      </c>
      <c r="J10" s="14" t="n">
        <v>428.56</v>
      </c>
      <c r="K10" s="15" t="n">
        <v>611.41</v>
      </c>
      <c r="L10" s="14" t="n">
        <v>149.16</v>
      </c>
      <c r="M10" s="16" t="n">
        <f aca="false">LOG(I10/G10,2)</f>
        <v>2.09737316742162</v>
      </c>
      <c r="N10" s="16" t="n">
        <f aca="false">LOG(K10/G10,2)</f>
        <v>0.555764716270629</v>
      </c>
      <c r="O10" s="17"/>
      <c r="P10" s="17"/>
      <c r="U10" s="17"/>
      <c r="W10" s="17"/>
      <c r="Y10" s="17"/>
      <c r="Z10" s="18"/>
      <c r="AA10" s="18"/>
    </row>
    <row r="11" customFormat="false" ht="12.75" hidden="false" customHeight="false" outlineLevel="0" collapsed="false">
      <c r="A11" s="12" t="s">
        <v>33</v>
      </c>
      <c r="B11" s="19" t="s">
        <v>15</v>
      </c>
      <c r="C11" s="14" t="s">
        <v>34</v>
      </c>
      <c r="D11" s="15" t="n">
        <v>1</v>
      </c>
      <c r="E11" s="15" t="n">
        <v>1</v>
      </c>
      <c r="F11" s="15" t="n">
        <v>1</v>
      </c>
      <c r="G11" s="15" t="n">
        <v>236.4</v>
      </c>
      <c r="H11" s="14" t="n">
        <v>76.95</v>
      </c>
      <c r="I11" s="15" t="n">
        <v>889.3</v>
      </c>
      <c r="J11" s="14" t="n">
        <v>218.8</v>
      </c>
      <c r="K11" s="15" t="n">
        <v>625.82</v>
      </c>
      <c r="L11" s="14" t="n">
        <v>156.46</v>
      </c>
      <c r="M11" s="16" t="n">
        <f aca="false">LOG(I11/G11,2)</f>
        <v>1.91144015013283</v>
      </c>
      <c r="N11" s="16" t="n">
        <f aca="false">LOG(K11/G11,2)</f>
        <v>1.40451772955069</v>
      </c>
      <c r="O11" s="17"/>
      <c r="P11" s="17"/>
      <c r="U11" s="17"/>
      <c r="W11" s="17"/>
      <c r="Y11" s="17"/>
      <c r="Z11" s="18"/>
      <c r="AA11" s="18"/>
    </row>
    <row r="12" customFormat="false" ht="12.75" hidden="false" customHeight="false" outlineLevel="0" collapsed="false">
      <c r="A12" s="12" t="s">
        <v>35</v>
      </c>
      <c r="B12" s="19" t="s">
        <v>15</v>
      </c>
      <c r="C12" s="14" t="s">
        <v>36</v>
      </c>
      <c r="D12" s="15" t="n">
        <v>1</v>
      </c>
      <c r="E12" s="15" t="n">
        <v>1</v>
      </c>
      <c r="F12" s="15" t="n">
        <v>0</v>
      </c>
      <c r="G12" s="15" t="n">
        <v>2651.62</v>
      </c>
      <c r="H12" s="14" t="n">
        <v>766.98</v>
      </c>
      <c r="I12" s="15" t="n">
        <v>5063.24</v>
      </c>
      <c r="J12" s="14" t="n">
        <v>1714.03</v>
      </c>
      <c r="K12" s="15" t="n">
        <v>2614.68</v>
      </c>
      <c r="L12" s="14" t="n">
        <v>869.6</v>
      </c>
      <c r="M12" s="16" t="n">
        <f aca="false">LOG(I12/G12,2)</f>
        <v>0.933186830674242</v>
      </c>
      <c r="N12" s="16" t="n">
        <f aca="false">LOG(K12/G12,2)</f>
        <v>-0.0202396479042884</v>
      </c>
      <c r="O12" s="17"/>
      <c r="P12" s="17"/>
      <c r="U12" s="17"/>
      <c r="W12" s="17"/>
      <c r="Y12" s="17"/>
      <c r="Z12" s="18"/>
      <c r="AA12" s="18"/>
    </row>
    <row r="13" customFormat="false" ht="12.75" hidden="false" customHeight="false" outlineLevel="0" collapsed="false">
      <c r="A13" s="12" t="s">
        <v>37</v>
      </c>
      <c r="B13" s="19" t="s">
        <v>15</v>
      </c>
      <c r="C13" s="14" t="s">
        <v>38</v>
      </c>
      <c r="D13" s="15" t="n">
        <v>1</v>
      </c>
      <c r="E13" s="15" t="n">
        <v>1</v>
      </c>
      <c r="F13" s="15" t="n">
        <v>0</v>
      </c>
      <c r="G13" s="15" t="n">
        <v>467.53</v>
      </c>
      <c r="H13" s="14" t="n">
        <v>169.7</v>
      </c>
      <c r="I13" s="15" t="n">
        <v>802.16</v>
      </c>
      <c r="J13" s="14" t="n">
        <v>200.78</v>
      </c>
      <c r="K13" s="15" t="n">
        <v>431.23</v>
      </c>
      <c r="L13" s="14" t="n">
        <v>111.53</v>
      </c>
      <c r="M13" s="16" t="n">
        <f aca="false">LOG(I13/G13,2)</f>
        <v>0.778831086042519</v>
      </c>
      <c r="N13" s="16" t="n">
        <f aca="false">LOG(K13/G13,2)</f>
        <v>-0.116601393760312</v>
      </c>
      <c r="O13" s="17"/>
      <c r="P13" s="17"/>
      <c r="U13" s="17"/>
      <c r="W13" s="17"/>
      <c r="Y13" s="17"/>
      <c r="Z13" s="18"/>
      <c r="AA13" s="18"/>
    </row>
    <row r="14" customFormat="false" ht="12.75" hidden="false" customHeight="false" outlineLevel="0" collapsed="false">
      <c r="A14" s="12" t="s">
        <v>39</v>
      </c>
      <c r="B14" s="19" t="s">
        <v>15</v>
      </c>
      <c r="C14" s="14" t="s">
        <v>40</v>
      </c>
      <c r="D14" s="15" t="n">
        <v>1</v>
      </c>
      <c r="E14" s="15" t="n">
        <v>1</v>
      </c>
      <c r="F14" s="15" t="n">
        <v>0</v>
      </c>
      <c r="G14" s="15" t="n">
        <v>134.47</v>
      </c>
      <c r="H14" s="14" t="n">
        <v>38.87</v>
      </c>
      <c r="I14" s="15" t="n">
        <v>177.63</v>
      </c>
      <c r="J14" s="14" t="n">
        <v>69.49</v>
      </c>
      <c r="K14" s="15" t="n">
        <v>121.07</v>
      </c>
      <c r="L14" s="14" t="n">
        <v>41.54</v>
      </c>
      <c r="M14" s="16" t="n">
        <f aca="false">LOG(I14/G14,2)</f>
        <v>0.401590913420649</v>
      </c>
      <c r="N14" s="16" t="n">
        <f aca="false">LOG(K14/G14,2)</f>
        <v>-0.151442923033071</v>
      </c>
      <c r="O14" s="17"/>
      <c r="P14" s="17"/>
      <c r="U14" s="17"/>
      <c r="W14" s="17"/>
      <c r="Y14" s="17"/>
      <c r="Z14" s="18"/>
      <c r="AA14" s="18"/>
    </row>
    <row r="15" customFormat="false" ht="12.75" hidden="false" customHeight="false" outlineLevel="0" collapsed="false">
      <c r="A15" s="12" t="s">
        <v>41</v>
      </c>
      <c r="B15" s="19" t="s">
        <v>15</v>
      </c>
      <c r="C15" s="14" t="s">
        <v>42</v>
      </c>
      <c r="D15" s="15" t="n">
        <v>1</v>
      </c>
      <c r="E15" s="15" t="n">
        <v>1</v>
      </c>
      <c r="F15" s="15" t="n">
        <v>1</v>
      </c>
      <c r="G15" s="15" t="n">
        <v>1470.01</v>
      </c>
      <c r="H15" s="14" t="n">
        <v>228.21</v>
      </c>
      <c r="I15" s="15" t="n">
        <v>2427.42</v>
      </c>
      <c r="J15" s="14" t="n">
        <v>475.61</v>
      </c>
      <c r="K15" s="15" t="n">
        <v>1701.63</v>
      </c>
      <c r="L15" s="14" t="n">
        <v>292.57</v>
      </c>
      <c r="M15" s="16" t="n">
        <f aca="false">LOG(I15/G15,2)</f>
        <v>0.723597780533082</v>
      </c>
      <c r="N15" s="16" t="n">
        <f aca="false">LOG(K15/G15,2)</f>
        <v>0.211091404291835</v>
      </c>
      <c r="O15" s="17"/>
      <c r="P15" s="17"/>
      <c r="U15" s="17"/>
      <c r="W15" s="17"/>
      <c r="Y15" s="17"/>
      <c r="Z15" s="18"/>
      <c r="AA15" s="18"/>
    </row>
    <row r="16" customFormat="false" ht="12.75" hidden="false" customHeight="false" outlineLevel="0" collapsed="false">
      <c r="A16" s="12" t="s">
        <v>43</v>
      </c>
      <c r="B16" s="19" t="s">
        <v>15</v>
      </c>
      <c r="C16" s="14" t="s">
        <v>44</v>
      </c>
      <c r="D16" s="15" t="n">
        <v>1</v>
      </c>
      <c r="E16" s="15" t="n">
        <v>1</v>
      </c>
      <c r="F16" s="15" t="n">
        <v>0</v>
      </c>
      <c r="G16" s="15" t="n">
        <v>384.94</v>
      </c>
      <c r="H16" s="14" t="n">
        <v>105.39</v>
      </c>
      <c r="I16" s="15" t="n">
        <v>629.24</v>
      </c>
      <c r="J16" s="14" t="n">
        <v>194.72</v>
      </c>
      <c r="K16" s="15" t="n">
        <v>474.14</v>
      </c>
      <c r="L16" s="14" t="n">
        <v>126.64</v>
      </c>
      <c r="M16" s="16" t="n">
        <f aca="false">LOG(I16/G16,2)</f>
        <v>0.708976791293211</v>
      </c>
      <c r="N16" s="16" t="n">
        <f aca="false">LOG(K16/G16,2)</f>
        <v>0.300679515971982</v>
      </c>
      <c r="O16" s="17"/>
      <c r="P16" s="17"/>
      <c r="U16" s="17"/>
      <c r="W16" s="17"/>
      <c r="Y16" s="17"/>
      <c r="Z16" s="18"/>
      <c r="AA16" s="18"/>
    </row>
    <row r="17" customFormat="false" ht="12.75" hidden="false" customHeight="false" outlineLevel="0" collapsed="false">
      <c r="A17" s="12" t="s">
        <v>45</v>
      </c>
      <c r="B17" s="19" t="s">
        <v>15</v>
      </c>
      <c r="C17" s="14" t="s">
        <v>46</v>
      </c>
      <c r="D17" s="15" t="n">
        <v>1</v>
      </c>
      <c r="E17" s="15" t="n">
        <v>1</v>
      </c>
      <c r="F17" s="15" t="n">
        <v>1</v>
      </c>
      <c r="G17" s="15" t="n">
        <v>5094.63</v>
      </c>
      <c r="H17" s="14" t="n">
        <v>928.06</v>
      </c>
      <c r="I17" s="15" t="n">
        <v>7826.76</v>
      </c>
      <c r="J17" s="14" t="n">
        <v>1885.3</v>
      </c>
      <c r="K17" s="15" t="n">
        <v>6514.42</v>
      </c>
      <c r="L17" s="14" t="n">
        <v>1517.99</v>
      </c>
      <c r="M17" s="16" t="n">
        <f aca="false">LOG(I17/G17,2)</f>
        <v>0.619437832950005</v>
      </c>
      <c r="N17" s="16" t="n">
        <f aca="false">LOG(K17/G17,2)</f>
        <v>0.354659362918052</v>
      </c>
      <c r="O17" s="17"/>
      <c r="P17" s="17"/>
      <c r="U17" s="17"/>
      <c r="W17" s="17"/>
      <c r="Y17" s="17"/>
      <c r="Z17" s="18"/>
      <c r="AA17" s="18"/>
    </row>
    <row r="18" customFormat="false" ht="12.75" hidden="false" customHeight="false" outlineLevel="0" collapsed="false">
      <c r="A18" s="12" t="s">
        <v>47</v>
      </c>
      <c r="B18" s="19" t="s">
        <v>15</v>
      </c>
      <c r="C18" s="14" t="s">
        <v>48</v>
      </c>
      <c r="D18" s="15" t="n">
        <v>1</v>
      </c>
      <c r="E18" s="15" t="n">
        <v>1</v>
      </c>
      <c r="F18" s="15" t="n">
        <v>0</v>
      </c>
      <c r="G18" s="15" t="n">
        <v>288.11</v>
      </c>
      <c r="H18" s="14" t="n">
        <v>71.55</v>
      </c>
      <c r="I18" s="15" t="n">
        <v>591.5</v>
      </c>
      <c r="J18" s="14" t="n">
        <v>182.98</v>
      </c>
      <c r="K18" s="15" t="n">
        <v>293.18</v>
      </c>
      <c r="L18" s="14" t="n">
        <v>70.47</v>
      </c>
      <c r="M18" s="16" t="n">
        <f aca="false">LOG(I18/G18,2)</f>
        <v>1.03775843274609</v>
      </c>
      <c r="N18" s="16" t="n">
        <f aca="false">LOG(K18/G18,2)</f>
        <v>0.0251669539932547</v>
      </c>
      <c r="O18" s="17"/>
      <c r="P18" s="17"/>
      <c r="U18" s="17"/>
      <c r="W18" s="17"/>
      <c r="Y18" s="17"/>
      <c r="Z18" s="18"/>
      <c r="AA18" s="18"/>
    </row>
    <row r="19" customFormat="false" ht="12.75" hidden="false" customHeight="false" outlineLevel="0" collapsed="false">
      <c r="A19" s="12" t="s">
        <v>49</v>
      </c>
      <c r="B19" s="19" t="s">
        <v>15</v>
      </c>
      <c r="C19" s="14" t="s">
        <v>50</v>
      </c>
      <c r="D19" s="15" t="n">
        <v>1</v>
      </c>
      <c r="E19" s="15" t="n">
        <v>1</v>
      </c>
      <c r="F19" s="15" t="n">
        <v>1</v>
      </c>
      <c r="G19" s="15" t="n">
        <v>4240.32</v>
      </c>
      <c r="H19" s="14" t="n">
        <v>712.02</v>
      </c>
      <c r="I19" s="15" t="n">
        <v>6879.24</v>
      </c>
      <c r="J19" s="14" t="n">
        <v>1229.18</v>
      </c>
      <c r="K19" s="15" t="n">
        <v>3156.87</v>
      </c>
      <c r="L19" s="14" t="n">
        <v>585.1</v>
      </c>
      <c r="M19" s="16" t="n">
        <f aca="false">LOG(I19/G19,2)</f>
        <v>0.698076045324507</v>
      </c>
      <c r="N19" s="16" t="n">
        <f aca="false">LOG(K19/G19,2)</f>
        <v>-0.425678291674843</v>
      </c>
      <c r="O19" s="17"/>
      <c r="P19" s="17"/>
      <c r="U19" s="17"/>
      <c r="W19" s="17"/>
      <c r="Y19" s="17"/>
      <c r="Z19" s="18"/>
      <c r="AA19" s="18"/>
    </row>
    <row r="20" customFormat="false" ht="12.75" hidden="false" customHeight="false" outlineLevel="0" collapsed="false">
      <c r="A20" s="12" t="s">
        <v>51</v>
      </c>
      <c r="B20" s="20" t="s">
        <v>15</v>
      </c>
      <c r="C20" s="14" t="s">
        <v>52</v>
      </c>
      <c r="D20" s="15" t="n">
        <v>1</v>
      </c>
      <c r="E20" s="15" t="n">
        <v>0</v>
      </c>
      <c r="F20" s="15" t="n">
        <v>1</v>
      </c>
      <c r="G20" s="15" t="n">
        <v>368.6</v>
      </c>
      <c r="H20" s="14" t="n">
        <v>107.96</v>
      </c>
      <c r="I20" s="15" t="n">
        <v>391.73</v>
      </c>
      <c r="J20" s="14" t="n">
        <v>113.11</v>
      </c>
      <c r="K20" s="15" t="n">
        <v>256.01</v>
      </c>
      <c r="L20" s="14" t="n">
        <v>75.22</v>
      </c>
      <c r="M20" s="16" t="n">
        <f aca="false">LOG(I20/G20,2)</f>
        <v>0.0878035479860732</v>
      </c>
      <c r="N20" s="16" t="n">
        <f aca="false">LOG(K20/G20,2)</f>
        <v>-0.525855906568977</v>
      </c>
      <c r="O20" s="17"/>
      <c r="P20" s="17"/>
      <c r="U20" s="17"/>
      <c r="W20" s="17"/>
      <c r="Y20" s="17"/>
      <c r="Z20" s="18"/>
      <c r="AA20" s="18"/>
    </row>
    <row r="21" customFormat="false" ht="12.75" hidden="false" customHeight="false" outlineLevel="0" collapsed="false">
      <c r="A21" s="12" t="s">
        <v>53</v>
      </c>
      <c r="B21" s="19" t="s">
        <v>15</v>
      </c>
      <c r="C21" s="14" t="s">
        <v>54</v>
      </c>
      <c r="D21" s="15" t="n">
        <v>1</v>
      </c>
      <c r="E21" s="15" t="n">
        <v>1</v>
      </c>
      <c r="F21" s="15" t="n">
        <v>1</v>
      </c>
      <c r="G21" s="15" t="n">
        <v>2238.44</v>
      </c>
      <c r="H21" s="14" t="n">
        <v>499.55</v>
      </c>
      <c r="I21" s="15" t="n">
        <v>4743.12</v>
      </c>
      <c r="J21" s="14" t="n">
        <v>1216.44</v>
      </c>
      <c r="K21" s="15" t="n">
        <v>1694.03</v>
      </c>
      <c r="L21" s="14" t="n">
        <v>415.58</v>
      </c>
      <c r="M21" s="16" t="n">
        <f aca="false">LOG(I21/G21,2)</f>
        <v>1.08334272056773</v>
      </c>
      <c r="N21" s="16" t="n">
        <f aca="false">LOG(K21/G21,2)</f>
        <v>-0.402034224268445</v>
      </c>
      <c r="O21" s="17"/>
      <c r="P21" s="17"/>
      <c r="U21" s="17"/>
      <c r="W21" s="17"/>
      <c r="Y21" s="17"/>
      <c r="Z21" s="18"/>
      <c r="AA21" s="18"/>
    </row>
    <row r="22" customFormat="false" ht="12.75" hidden="false" customHeight="false" outlineLevel="0" collapsed="false">
      <c r="A22" s="12" t="s">
        <v>55</v>
      </c>
      <c r="B22" s="19" t="s">
        <v>15</v>
      </c>
      <c r="C22" s="14" t="s">
        <v>56</v>
      </c>
      <c r="D22" s="15" t="n">
        <v>1</v>
      </c>
      <c r="E22" s="15" t="n">
        <v>1</v>
      </c>
      <c r="F22" s="15" t="n">
        <v>0</v>
      </c>
      <c r="G22" s="15" t="n">
        <v>630.23</v>
      </c>
      <c r="H22" s="14" t="n">
        <v>136.46</v>
      </c>
      <c r="I22" s="15" t="n">
        <v>1512.51</v>
      </c>
      <c r="J22" s="14" t="n">
        <v>359.65</v>
      </c>
      <c r="K22" s="15" t="n">
        <v>607.09</v>
      </c>
      <c r="L22" s="14" t="n">
        <v>146.48</v>
      </c>
      <c r="M22" s="16" t="n">
        <f aca="false">LOG(I22/G22,2)</f>
        <v>1.26299434504051</v>
      </c>
      <c r="N22" s="16" t="n">
        <f aca="false">LOG(K22/G22,2)</f>
        <v>-0.0539680214026145</v>
      </c>
      <c r="O22" s="17"/>
      <c r="P22" s="17"/>
      <c r="U22" s="17"/>
      <c r="W22" s="17"/>
      <c r="Y22" s="17"/>
      <c r="Z22" s="18"/>
      <c r="AA22" s="18"/>
    </row>
    <row r="23" customFormat="false" ht="12.75" hidden="false" customHeight="false" outlineLevel="0" collapsed="false">
      <c r="A23" s="12" t="s">
        <v>57</v>
      </c>
      <c r="B23" s="19" t="s">
        <v>15</v>
      </c>
      <c r="C23" s="14" t="s">
        <v>58</v>
      </c>
      <c r="D23" s="15" t="n">
        <v>1</v>
      </c>
      <c r="E23" s="15" t="n">
        <v>1</v>
      </c>
      <c r="F23" s="15" t="n">
        <v>1</v>
      </c>
      <c r="G23" s="15" t="n">
        <v>1051.3</v>
      </c>
      <c r="H23" s="14" t="n">
        <v>209.42</v>
      </c>
      <c r="I23" s="15" t="n">
        <v>2573.59</v>
      </c>
      <c r="J23" s="14" t="n">
        <v>523.1</v>
      </c>
      <c r="K23" s="15" t="n">
        <v>1632.93</v>
      </c>
      <c r="L23" s="14" t="n">
        <v>274.57</v>
      </c>
      <c r="M23" s="16" t="n">
        <f aca="false">LOG(I23/G23,2)</f>
        <v>1.29160781842111</v>
      </c>
      <c r="N23" s="16" t="n">
        <f aca="false">LOG(K23/G23,2)</f>
        <v>0.635288530241422</v>
      </c>
      <c r="O23" s="17"/>
      <c r="P23" s="17"/>
      <c r="U23" s="17"/>
      <c r="W23" s="17"/>
      <c r="Y23" s="17"/>
      <c r="Z23" s="18"/>
      <c r="AA23" s="18"/>
    </row>
    <row r="24" customFormat="false" ht="12.75" hidden="false" customHeight="false" outlineLevel="0" collapsed="false">
      <c r="A24" s="12" t="s">
        <v>59</v>
      </c>
      <c r="B24" s="19" t="s">
        <v>15</v>
      </c>
      <c r="C24" s="14" t="s">
        <v>60</v>
      </c>
      <c r="D24" s="15" t="n">
        <v>1</v>
      </c>
      <c r="E24" s="15" t="n">
        <v>1</v>
      </c>
      <c r="F24" s="15" t="n">
        <v>1</v>
      </c>
      <c r="G24" s="15" t="n">
        <v>166.77</v>
      </c>
      <c r="H24" s="14" t="n">
        <v>44.93</v>
      </c>
      <c r="I24" s="15" t="n">
        <v>322.32</v>
      </c>
      <c r="J24" s="14" t="n">
        <v>90.7</v>
      </c>
      <c r="K24" s="15" t="n">
        <v>329.56</v>
      </c>
      <c r="L24" s="14" t="n">
        <v>105.99</v>
      </c>
      <c r="M24" s="16" t="n">
        <f aca="false">LOG(I24/G24,2)</f>
        <v>0.95063392267902</v>
      </c>
      <c r="N24" s="16" t="n">
        <f aca="false">LOG(K24/G24,2)</f>
        <v>0.98268135962647</v>
      </c>
      <c r="O24" s="17"/>
      <c r="P24" s="17"/>
      <c r="U24" s="17"/>
      <c r="W24" s="17"/>
      <c r="Y24" s="17"/>
      <c r="Z24" s="18"/>
      <c r="AA24" s="18"/>
    </row>
    <row r="25" customFormat="false" ht="12.75" hidden="false" customHeight="false" outlineLevel="0" collapsed="false">
      <c r="A25" s="12" t="s">
        <v>61</v>
      </c>
      <c r="B25" s="19" t="s">
        <v>15</v>
      </c>
      <c r="C25" s="14" t="s">
        <v>62</v>
      </c>
      <c r="D25" s="15" t="n">
        <v>1</v>
      </c>
      <c r="E25" s="15" t="n">
        <v>1</v>
      </c>
      <c r="F25" s="15" t="n">
        <v>0</v>
      </c>
      <c r="G25" s="15" t="n">
        <v>353.57</v>
      </c>
      <c r="H25" s="14" t="n">
        <v>98.73</v>
      </c>
      <c r="I25" s="15" t="n">
        <v>452.82</v>
      </c>
      <c r="J25" s="14" t="n">
        <v>135.82</v>
      </c>
      <c r="K25" s="15" t="n">
        <v>293.13</v>
      </c>
      <c r="L25" s="14" t="n">
        <v>67.74</v>
      </c>
      <c r="M25" s="16" t="n">
        <f aca="false">LOG(I25/G25,2)</f>
        <v>0.356941811102354</v>
      </c>
      <c r="N25" s="16" t="n">
        <f aca="false">LOG(K25/G25,2)</f>
        <v>-0.270455242650591</v>
      </c>
      <c r="O25" s="17"/>
      <c r="P25" s="17"/>
      <c r="U25" s="17"/>
      <c r="W25" s="17"/>
      <c r="Y25" s="17"/>
      <c r="Z25" s="18"/>
      <c r="AA25" s="18"/>
    </row>
    <row r="26" customFormat="false" ht="12.75" hidden="false" customHeight="false" outlineLevel="0" collapsed="false">
      <c r="A26" s="12" t="s">
        <v>63</v>
      </c>
      <c r="B26" s="19" t="s">
        <v>15</v>
      </c>
      <c r="C26" s="14" t="s">
        <v>64</v>
      </c>
      <c r="D26" s="15" t="n">
        <v>1</v>
      </c>
      <c r="E26" s="15" t="n">
        <v>1</v>
      </c>
      <c r="F26" s="15" t="n">
        <v>0</v>
      </c>
      <c r="G26" s="15" t="n">
        <v>554.83</v>
      </c>
      <c r="H26" s="14" t="n">
        <v>141.47</v>
      </c>
      <c r="I26" s="15" t="n">
        <v>1152.36</v>
      </c>
      <c r="J26" s="14" t="n">
        <v>236.7</v>
      </c>
      <c r="K26" s="15" t="n">
        <v>624.3</v>
      </c>
      <c r="L26" s="14" t="n">
        <v>160.54</v>
      </c>
      <c r="M26" s="16" t="n">
        <f aca="false">LOG(I26/G26,2)</f>
        <v>1.05447378625801</v>
      </c>
      <c r="N26" s="16" t="n">
        <f aca="false">LOG(K26/G26,2)</f>
        <v>0.170193668613972</v>
      </c>
      <c r="O26" s="17"/>
      <c r="P26" s="17"/>
      <c r="U26" s="17"/>
      <c r="W26" s="17"/>
      <c r="Y26" s="17"/>
      <c r="Z26" s="18"/>
      <c r="AA26" s="18"/>
    </row>
    <row r="27" customFormat="false" ht="12.75" hidden="false" customHeight="false" outlineLevel="0" collapsed="false">
      <c r="A27" s="12" t="s">
        <v>65</v>
      </c>
      <c r="B27" s="19" t="s">
        <v>15</v>
      </c>
      <c r="C27" s="14" t="s">
        <v>66</v>
      </c>
      <c r="D27" s="15" t="n">
        <v>1</v>
      </c>
      <c r="E27" s="15" t="n">
        <v>1</v>
      </c>
      <c r="F27" s="15" t="n">
        <v>0</v>
      </c>
      <c r="G27" s="15" t="n">
        <v>1851.71</v>
      </c>
      <c r="H27" s="14" t="n">
        <v>515.15</v>
      </c>
      <c r="I27" s="15" t="n">
        <v>4783.12</v>
      </c>
      <c r="J27" s="14" t="n">
        <v>1275.53</v>
      </c>
      <c r="K27" s="15" t="n">
        <v>2322.35</v>
      </c>
      <c r="L27" s="14" t="n">
        <v>549.31</v>
      </c>
      <c r="M27" s="16" t="n">
        <f aca="false">LOG(I27/G27,2)</f>
        <v>1.36909381350048</v>
      </c>
      <c r="N27" s="16" t="n">
        <f aca="false">LOG(K27/G27,2)</f>
        <v>0.326727243370439</v>
      </c>
      <c r="O27" s="17"/>
      <c r="P27" s="17"/>
      <c r="U27" s="17"/>
      <c r="W27" s="17"/>
      <c r="Y27" s="17"/>
      <c r="Z27" s="18"/>
      <c r="AA27" s="18"/>
    </row>
    <row r="28" customFormat="false" ht="12.75" hidden="false" customHeight="false" outlineLevel="0" collapsed="false">
      <c r="A28" s="12" t="s">
        <v>67</v>
      </c>
      <c r="B28" s="19" t="s">
        <v>15</v>
      </c>
      <c r="C28" s="14" t="s">
        <v>68</v>
      </c>
      <c r="D28" s="15" t="n">
        <v>1</v>
      </c>
      <c r="E28" s="15" t="n">
        <v>1</v>
      </c>
      <c r="F28" s="15" t="n">
        <v>0</v>
      </c>
      <c r="G28" s="15" t="n">
        <v>148.42</v>
      </c>
      <c r="H28" s="14" t="n">
        <v>42.97</v>
      </c>
      <c r="I28" s="15" t="n">
        <v>203.67</v>
      </c>
      <c r="J28" s="14" t="n">
        <v>71.75</v>
      </c>
      <c r="K28" s="15" t="n">
        <v>158.22</v>
      </c>
      <c r="L28" s="14" t="n">
        <v>50.53</v>
      </c>
      <c r="M28" s="16" t="n">
        <f aca="false">LOG(I28/G28,2)</f>
        <v>0.456547979007916</v>
      </c>
      <c r="N28" s="16" t="n">
        <f aca="false">LOG(K28/G28,2)</f>
        <v>0.0922464648844275</v>
      </c>
      <c r="O28" s="17"/>
      <c r="P28" s="17"/>
      <c r="U28" s="17"/>
      <c r="W28" s="17"/>
      <c r="Y28" s="17"/>
      <c r="Z28" s="18"/>
      <c r="AA28" s="18"/>
    </row>
    <row r="29" customFormat="false" ht="12.75" hidden="false" customHeight="false" outlineLevel="0" collapsed="false">
      <c r="A29" s="12" t="s">
        <v>69</v>
      </c>
      <c r="B29" s="19" t="s">
        <v>15</v>
      </c>
      <c r="C29" s="14" t="s">
        <v>70</v>
      </c>
      <c r="D29" s="15" t="n">
        <v>1</v>
      </c>
      <c r="E29" s="15" t="n">
        <v>1</v>
      </c>
      <c r="F29" s="15" t="n">
        <v>1</v>
      </c>
      <c r="G29" s="15" t="n">
        <v>593.15</v>
      </c>
      <c r="H29" s="14" t="n">
        <v>152.24</v>
      </c>
      <c r="I29" s="15" t="n">
        <v>1324.81</v>
      </c>
      <c r="J29" s="14" t="n">
        <v>331.05</v>
      </c>
      <c r="K29" s="15" t="n">
        <v>888.09</v>
      </c>
      <c r="L29" s="14" t="n">
        <v>265.87</v>
      </c>
      <c r="M29" s="16" t="n">
        <f aca="false">LOG(I29/G29,2)</f>
        <v>1.15931657278822</v>
      </c>
      <c r="N29" s="16" t="n">
        <f aca="false">LOG(K29/G29,2)</f>
        <v>0.582308898341975</v>
      </c>
      <c r="O29" s="17"/>
      <c r="P29" s="17"/>
      <c r="U29" s="17"/>
      <c r="W29" s="17"/>
      <c r="Y29" s="17"/>
      <c r="Z29" s="18"/>
      <c r="AA29" s="18"/>
    </row>
    <row r="30" customFormat="false" ht="12.75" hidden="false" customHeight="false" outlineLevel="0" collapsed="false">
      <c r="A30" s="12" t="s">
        <v>71</v>
      </c>
      <c r="B30" s="19" t="s">
        <v>15</v>
      </c>
      <c r="C30" s="14" t="s">
        <v>72</v>
      </c>
      <c r="D30" s="15" t="n">
        <v>1</v>
      </c>
      <c r="E30" s="15" t="n">
        <v>1</v>
      </c>
      <c r="F30" s="15" t="n">
        <v>0</v>
      </c>
      <c r="G30" s="15" t="n">
        <v>167.18</v>
      </c>
      <c r="H30" s="14" t="n">
        <v>60.81</v>
      </c>
      <c r="I30" s="15" t="n">
        <v>263.14</v>
      </c>
      <c r="J30" s="14" t="n">
        <v>104.68</v>
      </c>
      <c r="K30" s="15" t="n">
        <v>160.59</v>
      </c>
      <c r="L30" s="14" t="n">
        <v>59.65</v>
      </c>
      <c r="M30" s="16" t="n">
        <f aca="false">LOG(I30/G30,2)</f>
        <v>0.654428303813106</v>
      </c>
      <c r="N30" s="16" t="n">
        <f aca="false">LOG(K30/G30,2)</f>
        <v>-0.0580202074328894</v>
      </c>
      <c r="O30" s="17"/>
      <c r="P30" s="17"/>
      <c r="U30" s="17"/>
      <c r="W30" s="17"/>
      <c r="Y30" s="17"/>
      <c r="Z30" s="18"/>
      <c r="AA30" s="18"/>
    </row>
    <row r="31" customFormat="false" ht="12.75" hidden="false" customHeight="false" outlineLevel="0" collapsed="false">
      <c r="A31" s="12" t="s">
        <v>73</v>
      </c>
      <c r="B31" s="19" t="s">
        <v>15</v>
      </c>
      <c r="C31" s="14" t="s">
        <v>74</v>
      </c>
      <c r="D31" s="15" t="n">
        <v>1</v>
      </c>
      <c r="E31" s="15" t="n">
        <v>1</v>
      </c>
      <c r="F31" s="15" t="n">
        <v>0</v>
      </c>
      <c r="G31" s="15" t="n">
        <v>692.07</v>
      </c>
      <c r="H31" s="14" t="n">
        <v>214.76</v>
      </c>
      <c r="I31" s="15" t="n">
        <v>1022.97</v>
      </c>
      <c r="J31" s="14" t="n">
        <v>324.47</v>
      </c>
      <c r="K31" s="15" t="n">
        <v>559.14</v>
      </c>
      <c r="L31" s="14" t="n">
        <v>152.58</v>
      </c>
      <c r="M31" s="16" t="n">
        <f aca="false">LOG(I31/G31,2)</f>
        <v>0.563773963736883</v>
      </c>
      <c r="N31" s="16" t="n">
        <f aca="false">LOG(K31/G31,2)</f>
        <v>-0.307708411037876</v>
      </c>
      <c r="O31" s="17"/>
      <c r="P31" s="17"/>
      <c r="U31" s="17"/>
      <c r="W31" s="17"/>
      <c r="Y31" s="17"/>
      <c r="Z31" s="18"/>
      <c r="AA31" s="18"/>
    </row>
    <row r="32" customFormat="false" ht="12.75" hidden="false" customHeight="false" outlineLevel="0" collapsed="false">
      <c r="A32" s="12" t="s">
        <v>75</v>
      </c>
      <c r="B32" s="19" t="s">
        <v>15</v>
      </c>
      <c r="C32" s="14" t="s">
        <v>76</v>
      </c>
      <c r="D32" s="15" t="n">
        <v>1</v>
      </c>
      <c r="E32" s="15" t="n">
        <v>1</v>
      </c>
      <c r="F32" s="15" t="n">
        <v>1</v>
      </c>
      <c r="G32" s="15" t="n">
        <v>624.49</v>
      </c>
      <c r="H32" s="14" t="n">
        <v>191.93</v>
      </c>
      <c r="I32" s="15" t="n">
        <v>1618.7</v>
      </c>
      <c r="J32" s="14" t="n">
        <v>349.82</v>
      </c>
      <c r="K32" s="15" t="n">
        <v>827.16</v>
      </c>
      <c r="L32" s="14" t="n">
        <v>190.85</v>
      </c>
      <c r="M32" s="16" t="n">
        <f aca="false">LOG(I32/G32,2)</f>
        <v>1.374085254943</v>
      </c>
      <c r="N32" s="16" t="n">
        <f aca="false">LOG(K32/G32,2)</f>
        <v>0.405487951103447</v>
      </c>
      <c r="O32" s="17"/>
      <c r="P32" s="17"/>
      <c r="U32" s="17"/>
      <c r="W32" s="17"/>
      <c r="Y32" s="17"/>
      <c r="Z32" s="18"/>
      <c r="AA32" s="18"/>
    </row>
    <row r="33" customFormat="false" ht="12.75" hidden="false" customHeight="false" outlineLevel="0" collapsed="false">
      <c r="A33" s="12" t="s">
        <v>77</v>
      </c>
      <c r="B33" s="19" t="s">
        <v>15</v>
      </c>
      <c r="C33" s="14" t="s">
        <v>78</v>
      </c>
      <c r="D33" s="15" t="n">
        <v>1</v>
      </c>
      <c r="E33" s="15" t="n">
        <v>1</v>
      </c>
      <c r="F33" s="15" t="n">
        <v>1</v>
      </c>
      <c r="G33" s="15" t="n">
        <v>471</v>
      </c>
      <c r="H33" s="14" t="n">
        <v>131.95</v>
      </c>
      <c r="I33" s="15" t="n">
        <v>772.06</v>
      </c>
      <c r="J33" s="14" t="n">
        <v>239.43</v>
      </c>
      <c r="K33" s="15" t="n">
        <v>273.3</v>
      </c>
      <c r="L33" s="14" t="n">
        <v>101.61</v>
      </c>
      <c r="M33" s="16" t="n">
        <f aca="false">LOG(I33/G33,2)</f>
        <v>0.712985909855855</v>
      </c>
      <c r="N33" s="16" t="n">
        <f aca="false">LOG(K33/G33,2)</f>
        <v>-0.785241599976939</v>
      </c>
      <c r="O33" s="17"/>
      <c r="P33" s="17"/>
      <c r="U33" s="17"/>
      <c r="W33" s="17"/>
      <c r="Y33" s="17"/>
      <c r="Z33" s="18"/>
      <c r="AA33" s="18"/>
    </row>
    <row r="34" customFormat="false" ht="12.75" hidden="false" customHeight="false" outlineLevel="0" collapsed="false">
      <c r="A34" s="12" t="s">
        <v>79</v>
      </c>
      <c r="B34" s="19" t="s">
        <v>80</v>
      </c>
      <c r="C34" s="14" t="s">
        <v>81</v>
      </c>
      <c r="D34" s="15" t="n">
        <v>1</v>
      </c>
      <c r="E34" s="15" t="n">
        <v>1</v>
      </c>
      <c r="F34" s="15" t="n">
        <v>0</v>
      </c>
      <c r="G34" s="15" t="n">
        <v>751.31</v>
      </c>
      <c r="H34" s="14" t="n">
        <v>190.17</v>
      </c>
      <c r="I34" s="15" t="n">
        <v>1385.06</v>
      </c>
      <c r="J34" s="14" t="n">
        <v>338.63</v>
      </c>
      <c r="K34" s="15" t="n">
        <v>696.71</v>
      </c>
      <c r="L34" s="14" t="n">
        <v>178.08</v>
      </c>
      <c r="M34" s="16" t="n">
        <f aca="false">LOG(I34/G34,2)</f>
        <v>0.882468264445449</v>
      </c>
      <c r="N34" s="16" t="n">
        <f aca="false">LOG(K34/G34,2)</f>
        <v>-0.108850034093063</v>
      </c>
      <c r="O34" s="17"/>
      <c r="P34" s="17"/>
      <c r="U34" s="17"/>
      <c r="W34" s="17"/>
      <c r="Y34" s="17"/>
      <c r="Z34" s="18"/>
      <c r="AA34" s="18"/>
    </row>
    <row r="35" customFormat="false" ht="12.75" hidden="false" customHeight="false" outlineLevel="0" collapsed="false">
      <c r="A35" s="12" t="s">
        <v>82</v>
      </c>
      <c r="B35" s="19" t="s">
        <v>80</v>
      </c>
      <c r="C35" s="14" t="s">
        <v>83</v>
      </c>
      <c r="D35" s="15" t="n">
        <v>1</v>
      </c>
      <c r="E35" s="15" t="n">
        <v>1</v>
      </c>
      <c r="F35" s="15" t="n">
        <v>0</v>
      </c>
      <c r="G35" s="15" t="n">
        <v>472.91</v>
      </c>
      <c r="H35" s="14" t="n">
        <v>125.61</v>
      </c>
      <c r="I35" s="15" t="n">
        <v>1734.39</v>
      </c>
      <c r="J35" s="14" t="n">
        <v>441.87</v>
      </c>
      <c r="K35" s="15" t="n">
        <v>454.41</v>
      </c>
      <c r="L35" s="14" t="n">
        <v>144.64</v>
      </c>
      <c r="M35" s="16" t="n">
        <f aca="false">LOG(I35/G35,2)</f>
        <v>1.87479078967086</v>
      </c>
      <c r="N35" s="16" t="n">
        <f aca="false">LOG(K35/G35,2)</f>
        <v>-0.0575710649312037</v>
      </c>
      <c r="O35" s="17"/>
      <c r="P35" s="17"/>
      <c r="U35" s="17"/>
      <c r="W35" s="17"/>
      <c r="Y35" s="17"/>
      <c r="Z35" s="18"/>
      <c r="AA35" s="18"/>
    </row>
    <row r="36" customFormat="false" ht="12.75" hidden="false" customHeight="false" outlineLevel="0" collapsed="false">
      <c r="A36" s="12" t="s">
        <v>84</v>
      </c>
      <c r="B36" s="19" t="s">
        <v>80</v>
      </c>
      <c r="C36" s="14" t="s">
        <v>85</v>
      </c>
      <c r="D36" s="15" t="n">
        <v>1</v>
      </c>
      <c r="E36" s="15" t="n">
        <v>1</v>
      </c>
      <c r="F36" s="15" t="n">
        <v>0</v>
      </c>
      <c r="G36" s="15" t="n">
        <v>1463.37</v>
      </c>
      <c r="H36" s="14" t="n">
        <v>326.05</v>
      </c>
      <c r="I36" s="15" t="n">
        <v>2874.6</v>
      </c>
      <c r="J36" s="14" t="n">
        <v>791.02</v>
      </c>
      <c r="K36" s="15" t="n">
        <v>1235.16</v>
      </c>
      <c r="L36" s="14" t="n">
        <v>235.05</v>
      </c>
      <c r="M36" s="16" t="n">
        <f aca="false">LOG(I36/G36,2)</f>
        <v>0.974066631183455</v>
      </c>
      <c r="N36" s="16" t="n">
        <f aca="false">LOG(K36/G36,2)</f>
        <v>-0.244596650557485</v>
      </c>
      <c r="O36" s="17"/>
      <c r="P36" s="17"/>
      <c r="U36" s="17"/>
      <c r="W36" s="17"/>
      <c r="Y36" s="17"/>
      <c r="Z36" s="18"/>
      <c r="AA36" s="18"/>
    </row>
    <row r="37" customFormat="false" ht="12.75" hidden="false" customHeight="false" outlineLevel="0" collapsed="false">
      <c r="A37" s="12" t="s">
        <v>86</v>
      </c>
      <c r="B37" s="19" t="s">
        <v>80</v>
      </c>
      <c r="C37" s="14" t="s">
        <v>87</v>
      </c>
      <c r="D37" s="15" t="n">
        <v>1</v>
      </c>
      <c r="E37" s="15" t="n">
        <v>1</v>
      </c>
      <c r="F37" s="15" t="n">
        <v>0</v>
      </c>
      <c r="G37" s="15" t="n">
        <v>309.04</v>
      </c>
      <c r="H37" s="14" t="n">
        <v>86.59</v>
      </c>
      <c r="I37" s="15" t="n">
        <v>689.04</v>
      </c>
      <c r="J37" s="14" t="n">
        <v>183.46</v>
      </c>
      <c r="K37" s="15" t="n">
        <v>353.82</v>
      </c>
      <c r="L37" s="14" t="n">
        <v>99.32</v>
      </c>
      <c r="M37" s="16" t="n">
        <f aca="false">LOG(I37/G37,2)</f>
        <v>1.15679415369641</v>
      </c>
      <c r="N37" s="16" t="n">
        <f aca="false">LOG(K37/G37,2)</f>
        <v>0.19522201731114</v>
      </c>
      <c r="O37" s="17"/>
      <c r="P37" s="17"/>
      <c r="U37" s="17"/>
      <c r="W37" s="17"/>
      <c r="Y37" s="17"/>
      <c r="Z37" s="18"/>
      <c r="AA37" s="18"/>
    </row>
    <row r="38" customFormat="false" ht="12.75" hidden="false" customHeight="false" outlineLevel="0" collapsed="false">
      <c r="A38" s="12" t="s">
        <v>88</v>
      </c>
      <c r="B38" s="19" t="s">
        <v>80</v>
      </c>
      <c r="C38" s="14" t="s">
        <v>89</v>
      </c>
      <c r="D38" s="15" t="n">
        <v>1</v>
      </c>
      <c r="E38" s="15" t="n">
        <v>1</v>
      </c>
      <c r="F38" s="15" t="n">
        <v>0</v>
      </c>
      <c r="G38" s="15" t="n">
        <v>240.16</v>
      </c>
      <c r="H38" s="14" t="n">
        <v>124.51</v>
      </c>
      <c r="I38" s="15" t="n">
        <v>371.8</v>
      </c>
      <c r="J38" s="14" t="n">
        <v>127.79</v>
      </c>
      <c r="K38" s="15" t="n">
        <v>256.39</v>
      </c>
      <c r="L38" s="14" t="n">
        <v>84.95</v>
      </c>
      <c r="M38" s="16" t="n">
        <f aca="false">LOG(I38/G38,2)</f>
        <v>0.630530888186156</v>
      </c>
      <c r="N38" s="16" t="n">
        <f aca="false">LOG(K38/G38,2)</f>
        <v>0.09434411143084</v>
      </c>
      <c r="O38" s="17"/>
      <c r="P38" s="17"/>
      <c r="U38" s="17"/>
      <c r="W38" s="17"/>
      <c r="Y38" s="17"/>
      <c r="Z38" s="18"/>
      <c r="AA38" s="18"/>
    </row>
    <row r="39" customFormat="false" ht="12.75" hidden="false" customHeight="false" outlineLevel="0" collapsed="false">
      <c r="A39" s="12" t="s">
        <v>90</v>
      </c>
      <c r="B39" s="19" t="s">
        <v>80</v>
      </c>
      <c r="C39" s="14" t="s">
        <v>91</v>
      </c>
      <c r="D39" s="15" t="n">
        <v>1</v>
      </c>
      <c r="E39" s="15" t="n">
        <v>1</v>
      </c>
      <c r="F39" s="15" t="n">
        <v>0</v>
      </c>
      <c r="G39" s="15" t="n">
        <v>93.8</v>
      </c>
      <c r="H39" s="14" t="n">
        <v>34.44</v>
      </c>
      <c r="I39" s="15" t="n">
        <v>158.96</v>
      </c>
      <c r="J39" s="14" t="n">
        <v>44.49</v>
      </c>
      <c r="K39" s="15" t="n">
        <v>108.65</v>
      </c>
      <c r="L39" s="14" t="n">
        <v>35.39</v>
      </c>
      <c r="M39" s="16" t="n">
        <f aca="false">LOG(I39/G39,2)</f>
        <v>0.761003949846931</v>
      </c>
      <c r="N39" s="16" t="n">
        <f aca="false">LOG(K39/G39,2)</f>
        <v>0.212028346665906</v>
      </c>
      <c r="O39" s="17"/>
      <c r="P39" s="17"/>
      <c r="U39" s="17"/>
      <c r="W39" s="17"/>
      <c r="Y39" s="17"/>
      <c r="Z39" s="18"/>
      <c r="AA39" s="18"/>
    </row>
    <row r="40" customFormat="false" ht="12.75" hidden="false" customHeight="false" outlineLevel="0" collapsed="false">
      <c r="A40" s="12" t="s">
        <v>92</v>
      </c>
      <c r="B40" s="19" t="s">
        <v>80</v>
      </c>
      <c r="C40" s="14" t="s">
        <v>93</v>
      </c>
      <c r="D40" s="15" t="n">
        <v>1</v>
      </c>
      <c r="E40" s="15" t="n">
        <v>1</v>
      </c>
      <c r="F40" s="15" t="n">
        <v>0</v>
      </c>
      <c r="G40" s="15" t="n">
        <v>2298.49</v>
      </c>
      <c r="H40" s="14" t="n">
        <v>449.17</v>
      </c>
      <c r="I40" s="15" t="n">
        <v>4213.81</v>
      </c>
      <c r="J40" s="14" t="n">
        <v>872.62</v>
      </c>
      <c r="K40" s="15" t="n">
        <v>1907.99</v>
      </c>
      <c r="L40" s="14" t="n">
        <v>436.07</v>
      </c>
      <c r="M40" s="16" t="n">
        <f aca="false">LOG(I40/G40,2)</f>
        <v>0.874438875279138</v>
      </c>
      <c r="N40" s="16" t="n">
        <f aca="false">LOG(K40/G40,2)</f>
        <v>-0.268632779431595</v>
      </c>
      <c r="O40" s="17"/>
      <c r="P40" s="17"/>
      <c r="U40" s="17"/>
      <c r="W40" s="17"/>
      <c r="Y40" s="17"/>
      <c r="Z40" s="18"/>
      <c r="AA40" s="18"/>
    </row>
    <row r="41" customFormat="false" ht="12.75" hidden="false" customHeight="false" outlineLevel="0" collapsed="false">
      <c r="A41" s="12" t="s">
        <v>94</v>
      </c>
      <c r="B41" s="19" t="s">
        <v>80</v>
      </c>
      <c r="C41" s="14" t="s">
        <v>95</v>
      </c>
      <c r="D41" s="15" t="n">
        <v>1</v>
      </c>
      <c r="E41" s="15" t="n">
        <v>1</v>
      </c>
      <c r="F41" s="15" t="n">
        <v>1</v>
      </c>
      <c r="G41" s="15" t="n">
        <v>984.16</v>
      </c>
      <c r="H41" s="14" t="n">
        <v>266.97</v>
      </c>
      <c r="I41" s="15" t="n">
        <v>1785.31</v>
      </c>
      <c r="J41" s="14" t="n">
        <v>650.64</v>
      </c>
      <c r="K41" s="15" t="n">
        <v>2121.4</v>
      </c>
      <c r="L41" s="14" t="n">
        <v>888.43</v>
      </c>
      <c r="M41" s="16" t="n">
        <f aca="false">LOG(I41/G41,2)</f>
        <v>0.859209818413402</v>
      </c>
      <c r="N41" s="16" t="n">
        <f aca="false">LOG(K41/G41,2)</f>
        <v>1.10805188732192</v>
      </c>
      <c r="O41" s="17"/>
      <c r="P41" s="17"/>
      <c r="U41" s="17"/>
      <c r="W41" s="17"/>
      <c r="Y41" s="17"/>
      <c r="Z41" s="18"/>
      <c r="AA41" s="18"/>
    </row>
    <row r="42" customFormat="false" ht="12.75" hidden="false" customHeight="false" outlineLevel="0" collapsed="false">
      <c r="A42" s="12" t="s">
        <v>96</v>
      </c>
      <c r="B42" s="19" t="s">
        <v>80</v>
      </c>
      <c r="C42" s="14" t="s">
        <v>97</v>
      </c>
      <c r="D42" s="15" t="n">
        <v>1</v>
      </c>
      <c r="E42" s="15" t="n">
        <v>1</v>
      </c>
      <c r="F42" s="15" t="n">
        <v>0</v>
      </c>
      <c r="G42" s="15" t="n">
        <v>549.82</v>
      </c>
      <c r="H42" s="14" t="n">
        <v>132.03</v>
      </c>
      <c r="I42" s="15" t="n">
        <v>1237.21</v>
      </c>
      <c r="J42" s="14" t="n">
        <v>347.71</v>
      </c>
      <c r="K42" s="15" t="n">
        <v>453.62</v>
      </c>
      <c r="L42" s="14" t="n">
        <v>139.48</v>
      </c>
      <c r="M42" s="16" t="n">
        <f aca="false">LOG(I42/G42,2)</f>
        <v>1.1700591077306</v>
      </c>
      <c r="N42" s="16" t="n">
        <f aca="false">LOG(K42/G42,2)</f>
        <v>-0.277475136847815</v>
      </c>
      <c r="O42" s="17"/>
      <c r="P42" s="17"/>
      <c r="U42" s="17"/>
      <c r="W42" s="17"/>
      <c r="Y42" s="17"/>
      <c r="Z42" s="18"/>
      <c r="AA42" s="18"/>
    </row>
    <row r="43" customFormat="false" ht="12.75" hidden="false" customHeight="false" outlineLevel="0" collapsed="false">
      <c r="A43" s="12" t="s">
        <v>98</v>
      </c>
      <c r="B43" s="19" t="s">
        <v>80</v>
      </c>
      <c r="C43" s="14" t="s">
        <v>99</v>
      </c>
      <c r="D43" s="15" t="n">
        <v>1</v>
      </c>
      <c r="E43" s="15" t="n">
        <v>1</v>
      </c>
      <c r="F43" s="15" t="n">
        <v>0</v>
      </c>
      <c r="G43" s="15" t="n">
        <v>1141.54</v>
      </c>
      <c r="H43" s="14" t="n">
        <v>264.23</v>
      </c>
      <c r="I43" s="15" t="n">
        <v>1976.29</v>
      </c>
      <c r="J43" s="14" t="n">
        <v>579.45</v>
      </c>
      <c r="K43" s="15" t="n">
        <v>1114.42</v>
      </c>
      <c r="L43" s="14" t="n">
        <v>288.32</v>
      </c>
      <c r="M43" s="16" t="n">
        <f aca="false">LOG(I43/G43,2)</f>
        <v>0.791813249910158</v>
      </c>
      <c r="N43" s="16" t="n">
        <f aca="false">LOG(K43/G43,2)</f>
        <v>-0.0346883583463497</v>
      </c>
      <c r="O43" s="17"/>
      <c r="P43" s="17"/>
      <c r="U43" s="17"/>
      <c r="W43" s="17"/>
      <c r="Y43" s="17"/>
      <c r="Z43" s="18"/>
      <c r="AA43" s="18"/>
    </row>
    <row r="44" customFormat="false" ht="12.75" hidden="false" customHeight="false" outlineLevel="0" collapsed="false">
      <c r="A44" s="12" t="s">
        <v>100</v>
      </c>
      <c r="B44" s="19" t="s">
        <v>80</v>
      </c>
      <c r="C44" s="14" t="s">
        <v>101</v>
      </c>
      <c r="D44" s="15" t="n">
        <v>1</v>
      </c>
      <c r="E44" s="15" t="n">
        <v>1</v>
      </c>
      <c r="F44" s="15" t="n">
        <v>1</v>
      </c>
      <c r="G44" s="15" t="n">
        <v>745.57</v>
      </c>
      <c r="H44" s="14" t="n">
        <v>206.47</v>
      </c>
      <c r="I44" s="15" t="n">
        <v>1105.21</v>
      </c>
      <c r="J44" s="14" t="n">
        <v>268.41</v>
      </c>
      <c r="K44" s="15" t="n">
        <v>467.69</v>
      </c>
      <c r="L44" s="14" t="n">
        <v>126.23</v>
      </c>
      <c r="M44" s="16" t="n">
        <f aca="false">LOG(I44/G44,2)</f>
        <v>0.56790480532003</v>
      </c>
      <c r="N44" s="16" t="n">
        <f aca="false">LOG(K44/G44,2)</f>
        <v>-0.672791228635865</v>
      </c>
      <c r="O44" s="17"/>
      <c r="P44" s="17"/>
      <c r="U44" s="17"/>
      <c r="W44" s="17"/>
      <c r="Y44" s="17"/>
      <c r="Z44" s="18"/>
      <c r="AA44" s="18"/>
    </row>
    <row r="45" customFormat="false" ht="12.75" hidden="false" customHeight="false" outlineLevel="0" collapsed="false">
      <c r="A45" s="12" t="s">
        <v>102</v>
      </c>
      <c r="B45" s="19" t="s">
        <v>80</v>
      </c>
      <c r="C45" s="14" t="s">
        <v>103</v>
      </c>
      <c r="D45" s="15" t="n">
        <v>1</v>
      </c>
      <c r="E45" s="15" t="n">
        <v>1</v>
      </c>
      <c r="F45" s="15" t="n">
        <v>0</v>
      </c>
      <c r="G45" s="15" t="n">
        <v>200.07</v>
      </c>
      <c r="H45" s="14" t="n">
        <v>73.25</v>
      </c>
      <c r="I45" s="15" t="n">
        <v>292.13</v>
      </c>
      <c r="J45" s="14" t="n">
        <v>102.01</v>
      </c>
      <c r="K45" s="15" t="n">
        <v>217.62</v>
      </c>
      <c r="L45" s="14" t="n">
        <v>71.4</v>
      </c>
      <c r="M45" s="16" t="n">
        <f aca="false">LOG(I45/G45,2)</f>
        <v>0.546105666988453</v>
      </c>
      <c r="N45" s="16" t="n">
        <f aca="false">LOG(K45/G45,2)</f>
        <v>0.121306296222134</v>
      </c>
      <c r="O45" s="17"/>
      <c r="P45" s="17"/>
      <c r="U45" s="17"/>
      <c r="W45" s="17"/>
      <c r="Y45" s="17"/>
      <c r="Z45" s="18"/>
      <c r="AA45" s="18"/>
    </row>
    <row r="46" customFormat="false" ht="12.75" hidden="false" customHeight="false" outlineLevel="0" collapsed="false">
      <c r="A46" s="12" t="s">
        <v>104</v>
      </c>
      <c r="B46" s="19" t="s">
        <v>80</v>
      </c>
      <c r="C46" s="14" t="s">
        <v>105</v>
      </c>
      <c r="D46" s="15" t="n">
        <v>1</v>
      </c>
      <c r="E46" s="15" t="n">
        <v>1</v>
      </c>
      <c r="F46" s="15" t="n">
        <v>1</v>
      </c>
      <c r="G46" s="15" t="n">
        <v>584.86</v>
      </c>
      <c r="H46" s="14" t="n">
        <v>126.26</v>
      </c>
      <c r="I46" s="15" t="n">
        <v>1341.83</v>
      </c>
      <c r="J46" s="14" t="n">
        <v>212.32</v>
      </c>
      <c r="K46" s="15" t="n">
        <v>770.43</v>
      </c>
      <c r="L46" s="14" t="n">
        <v>225.9</v>
      </c>
      <c r="M46" s="16" t="n">
        <f aca="false">LOG(I46/G46,2)</f>
        <v>1.19803867611884</v>
      </c>
      <c r="N46" s="16" t="n">
        <f aca="false">LOG(K46/G46,2)</f>
        <v>0.397572558776409</v>
      </c>
      <c r="O46" s="17"/>
      <c r="P46" s="17"/>
      <c r="U46" s="17"/>
      <c r="W46" s="17"/>
      <c r="Y46" s="17"/>
      <c r="Z46" s="18"/>
      <c r="AA46" s="18"/>
    </row>
    <row r="47" customFormat="false" ht="12.75" hidden="false" customHeight="false" outlineLevel="0" collapsed="false">
      <c r="A47" s="12" t="s">
        <v>106</v>
      </c>
      <c r="B47" s="19" t="s">
        <v>80</v>
      </c>
      <c r="C47" s="14" t="s">
        <v>107</v>
      </c>
      <c r="D47" s="15" t="n">
        <v>1</v>
      </c>
      <c r="E47" s="15" t="n">
        <v>1</v>
      </c>
      <c r="F47" s="15" t="n">
        <v>0</v>
      </c>
      <c r="G47" s="15" t="n">
        <v>296.68</v>
      </c>
      <c r="H47" s="14" t="n">
        <v>63.43</v>
      </c>
      <c r="I47" s="15" t="n">
        <v>505.83</v>
      </c>
      <c r="J47" s="14" t="n">
        <v>96.11</v>
      </c>
      <c r="K47" s="15" t="n">
        <v>277.23</v>
      </c>
      <c r="L47" s="14" t="n">
        <v>72.9</v>
      </c>
      <c r="M47" s="16" t="n">
        <f aca="false">LOG(I47/G47,2)</f>
        <v>0.769744929437102</v>
      </c>
      <c r="N47" s="16" t="n">
        <f aca="false">LOG(K47/G47,2)</f>
        <v>-0.097824289273632</v>
      </c>
      <c r="O47" s="17"/>
      <c r="P47" s="17"/>
      <c r="U47" s="17"/>
      <c r="W47" s="17"/>
      <c r="Y47" s="17"/>
      <c r="Z47" s="18"/>
      <c r="AA47" s="18"/>
    </row>
    <row r="48" customFormat="false" ht="12.75" hidden="false" customHeight="false" outlineLevel="0" collapsed="false">
      <c r="A48" s="12" t="s">
        <v>108</v>
      </c>
      <c r="B48" s="19" t="s">
        <v>80</v>
      </c>
      <c r="C48" s="14" t="s">
        <v>109</v>
      </c>
      <c r="D48" s="15" t="n">
        <v>1</v>
      </c>
      <c r="E48" s="15" t="n">
        <v>1</v>
      </c>
      <c r="F48" s="15" t="n">
        <v>1</v>
      </c>
      <c r="G48" s="15" t="n">
        <v>3476.39</v>
      </c>
      <c r="H48" s="14" t="n">
        <v>770.98</v>
      </c>
      <c r="I48" s="15" t="n">
        <v>7131.48</v>
      </c>
      <c r="J48" s="14" t="n">
        <v>1673.02</v>
      </c>
      <c r="K48" s="15" t="n">
        <v>6091.96</v>
      </c>
      <c r="L48" s="14" t="n">
        <v>1213.56</v>
      </c>
      <c r="M48" s="16" t="n">
        <f aca="false">LOG(I48/G48,2)</f>
        <v>1.03661157057552</v>
      </c>
      <c r="N48" s="16" t="n">
        <f aca="false">LOG(K48/G48,2)</f>
        <v>0.809316528607853</v>
      </c>
      <c r="O48" s="17"/>
      <c r="P48" s="17"/>
      <c r="U48" s="17"/>
      <c r="W48" s="17"/>
      <c r="Y48" s="17"/>
      <c r="Z48" s="18"/>
      <c r="AA48" s="18"/>
    </row>
    <row r="49" customFormat="false" ht="12.75" hidden="false" customHeight="false" outlineLevel="0" collapsed="false">
      <c r="A49" s="12" t="s">
        <v>110</v>
      </c>
      <c r="B49" s="19" t="s">
        <v>80</v>
      </c>
      <c r="C49" s="14" t="s">
        <v>111</v>
      </c>
      <c r="D49" s="15" t="n">
        <v>1</v>
      </c>
      <c r="E49" s="15" t="n">
        <v>0</v>
      </c>
      <c r="F49" s="15" t="n">
        <v>1</v>
      </c>
      <c r="G49" s="15" t="n">
        <v>1380.79</v>
      </c>
      <c r="H49" s="14" t="n">
        <v>376.14</v>
      </c>
      <c r="I49" s="15" t="n">
        <v>1410.32</v>
      </c>
      <c r="J49" s="14" t="n">
        <v>216.55</v>
      </c>
      <c r="K49" s="15" t="n">
        <v>831.99</v>
      </c>
      <c r="L49" s="14" t="n">
        <v>186.29</v>
      </c>
      <c r="M49" s="16" t="n">
        <f aca="false">LOG(I49/G49,2)</f>
        <v>0.0305286242900132</v>
      </c>
      <c r="N49" s="16" t="n">
        <f aca="false">LOG(K49/G49,2)</f>
        <v>-0.73085582804657</v>
      </c>
      <c r="O49" s="17"/>
      <c r="P49" s="17"/>
      <c r="U49" s="17"/>
      <c r="W49" s="17"/>
      <c r="Y49" s="17"/>
      <c r="Z49" s="18"/>
      <c r="AA49" s="18"/>
    </row>
    <row r="50" customFormat="false" ht="12.75" hidden="false" customHeight="false" outlineLevel="0" collapsed="false">
      <c r="A50" s="12" t="s">
        <v>112</v>
      </c>
      <c r="B50" s="19" t="s">
        <v>80</v>
      </c>
      <c r="C50" s="14" t="s">
        <v>113</v>
      </c>
      <c r="D50" s="15" t="n">
        <v>1</v>
      </c>
      <c r="E50" s="15" t="n">
        <v>1</v>
      </c>
      <c r="F50" s="15" t="n">
        <v>0</v>
      </c>
      <c r="G50" s="15" t="n">
        <v>407.22</v>
      </c>
      <c r="H50" s="14" t="n">
        <v>131.25</v>
      </c>
      <c r="I50" s="15" t="n">
        <v>825.83</v>
      </c>
      <c r="J50" s="14" t="n">
        <v>265.63</v>
      </c>
      <c r="K50" s="15" t="n">
        <v>401.92</v>
      </c>
      <c r="L50" s="14" t="n">
        <v>153.28</v>
      </c>
      <c r="M50" s="16" t="n">
        <f aca="false">LOG(I50/G50,2)</f>
        <v>1.02003640941893</v>
      </c>
      <c r="N50" s="16" t="n">
        <f aca="false">LOG(K50/G50,2)</f>
        <v>-0.0189000496162444</v>
      </c>
      <c r="O50" s="17"/>
      <c r="P50" s="17"/>
      <c r="U50" s="17"/>
      <c r="W50" s="17"/>
      <c r="Y50" s="17"/>
      <c r="Z50" s="18"/>
      <c r="AA50" s="18"/>
    </row>
    <row r="51" customFormat="false" ht="12.75" hidden="false" customHeight="false" outlineLevel="0" collapsed="false">
      <c r="A51" s="12" t="s">
        <v>114</v>
      </c>
      <c r="B51" s="19" t="s">
        <v>80</v>
      </c>
      <c r="C51" s="14" t="s">
        <v>115</v>
      </c>
      <c r="D51" s="15" t="n">
        <v>1</v>
      </c>
      <c r="E51" s="15" t="n">
        <v>1</v>
      </c>
      <c r="F51" s="15" t="n">
        <v>0</v>
      </c>
      <c r="G51" s="15" t="n">
        <v>911.37</v>
      </c>
      <c r="H51" s="14" t="n">
        <v>249.36</v>
      </c>
      <c r="I51" s="15" t="n">
        <v>2467.93</v>
      </c>
      <c r="J51" s="14" t="n">
        <v>859.37</v>
      </c>
      <c r="K51" s="15" t="n">
        <v>1107.67</v>
      </c>
      <c r="L51" s="14" t="n">
        <v>395.08</v>
      </c>
      <c r="M51" s="16" t="n">
        <f aca="false">LOG(I51/G51,2)</f>
        <v>1.43719268810359</v>
      </c>
      <c r="N51" s="16" t="n">
        <f aca="false">LOG(K51/G51,2)</f>
        <v>0.28141934726999</v>
      </c>
      <c r="O51" s="17"/>
      <c r="P51" s="17"/>
      <c r="U51" s="17"/>
      <c r="W51" s="17"/>
      <c r="Y51" s="17"/>
      <c r="Z51" s="18"/>
      <c r="AA51" s="18"/>
    </row>
    <row r="52" customFormat="false" ht="12.75" hidden="false" customHeight="false" outlineLevel="0" collapsed="false">
      <c r="A52" s="12" t="s">
        <v>116</v>
      </c>
      <c r="B52" s="19" t="s">
        <v>80</v>
      </c>
      <c r="C52" s="14" t="s">
        <v>117</v>
      </c>
      <c r="D52" s="15" t="n">
        <v>1</v>
      </c>
      <c r="E52" s="15" t="n">
        <v>1</v>
      </c>
      <c r="F52" s="15" t="n">
        <v>0</v>
      </c>
      <c r="G52" s="15" t="n">
        <v>322.68</v>
      </c>
      <c r="H52" s="14" t="n">
        <v>101.1</v>
      </c>
      <c r="I52" s="15" t="n">
        <v>593.85</v>
      </c>
      <c r="J52" s="14" t="n">
        <v>211.58</v>
      </c>
      <c r="K52" s="15" t="n">
        <v>327.08</v>
      </c>
      <c r="L52" s="14" t="n">
        <v>81.04</v>
      </c>
      <c r="M52" s="16" t="n">
        <f aca="false">LOG(I52/G52,2)</f>
        <v>0.879994407044586</v>
      </c>
      <c r="N52" s="16" t="n">
        <f aca="false">LOG(K52/G52,2)</f>
        <v>0.0195393844263519</v>
      </c>
      <c r="O52" s="17"/>
      <c r="P52" s="17"/>
      <c r="U52" s="17"/>
      <c r="W52" s="17"/>
      <c r="Y52" s="17"/>
      <c r="Z52" s="18"/>
      <c r="AA52" s="18"/>
    </row>
    <row r="53" customFormat="false" ht="12.75" hidden="false" customHeight="false" outlineLevel="0" collapsed="false">
      <c r="A53" s="12" t="s">
        <v>118</v>
      </c>
      <c r="B53" s="19" t="s">
        <v>80</v>
      </c>
      <c r="C53" s="14" t="s">
        <v>119</v>
      </c>
      <c r="D53" s="15" t="n">
        <v>1</v>
      </c>
      <c r="E53" s="15" t="n">
        <v>1</v>
      </c>
      <c r="F53" s="15" t="n">
        <v>0</v>
      </c>
      <c r="G53" s="15" t="n">
        <v>298</v>
      </c>
      <c r="H53" s="14" t="n">
        <v>94.56</v>
      </c>
      <c r="I53" s="15" t="n">
        <v>663.98</v>
      </c>
      <c r="J53" s="14" t="n">
        <v>187.65</v>
      </c>
      <c r="K53" s="15" t="n">
        <v>336.65</v>
      </c>
      <c r="L53" s="14" t="n">
        <v>110.86</v>
      </c>
      <c r="M53" s="16" t="n">
        <f aca="false">LOG(I53/G53,2)</f>
        <v>1.15582745556041</v>
      </c>
      <c r="N53" s="16" t="n">
        <f aca="false">LOG(K53/G53,2)</f>
        <v>0.175937134141367</v>
      </c>
      <c r="O53" s="17"/>
      <c r="P53" s="17"/>
      <c r="U53" s="17"/>
      <c r="W53" s="17"/>
      <c r="Y53" s="17"/>
      <c r="Z53" s="18"/>
      <c r="AA53" s="18"/>
    </row>
    <row r="54" customFormat="false" ht="12.75" hidden="false" customHeight="false" outlineLevel="0" collapsed="false">
      <c r="A54" s="12" t="s">
        <v>120</v>
      </c>
      <c r="B54" s="19" t="s">
        <v>80</v>
      </c>
      <c r="C54" s="14" t="s">
        <v>121</v>
      </c>
      <c r="D54" s="15" t="n">
        <v>1</v>
      </c>
      <c r="E54" s="15" t="n">
        <v>1</v>
      </c>
      <c r="F54" s="15" t="n">
        <v>0</v>
      </c>
      <c r="G54" s="15" t="n">
        <v>153.71</v>
      </c>
      <c r="H54" s="14" t="n">
        <v>47.34</v>
      </c>
      <c r="I54" s="15" t="n">
        <v>250.29</v>
      </c>
      <c r="J54" s="14" t="n">
        <v>81.39</v>
      </c>
      <c r="K54" s="15" t="n">
        <v>153.39</v>
      </c>
      <c r="L54" s="14" t="n">
        <v>49.26</v>
      </c>
      <c r="M54" s="16" t="n">
        <f aca="false">LOG(I54/G54,2)</f>
        <v>0.703389624915436</v>
      </c>
      <c r="N54" s="16" t="n">
        <f aca="false">LOG(K54/G54,2)</f>
        <v>-0.00300659446546383</v>
      </c>
      <c r="O54" s="17"/>
      <c r="P54" s="17"/>
      <c r="U54" s="17"/>
      <c r="W54" s="17"/>
      <c r="Y54" s="17"/>
      <c r="Z54" s="18"/>
      <c r="AA54" s="18"/>
    </row>
    <row r="55" customFormat="false" ht="12.75" hidden="false" customHeight="false" outlineLevel="0" collapsed="false">
      <c r="A55" s="12" t="s">
        <v>122</v>
      </c>
      <c r="B55" s="19" t="s">
        <v>80</v>
      </c>
      <c r="C55" s="14" t="s">
        <v>123</v>
      </c>
      <c r="D55" s="15" t="n">
        <v>1</v>
      </c>
      <c r="E55" s="15" t="n">
        <v>1</v>
      </c>
      <c r="F55" s="15" t="n">
        <v>0</v>
      </c>
      <c r="G55" s="15" t="n">
        <v>557.11</v>
      </c>
      <c r="H55" s="14" t="n">
        <v>220.86</v>
      </c>
      <c r="I55" s="15" t="n">
        <v>1321.63</v>
      </c>
      <c r="J55" s="14" t="n">
        <v>476.9</v>
      </c>
      <c r="K55" s="15" t="n">
        <v>614.67</v>
      </c>
      <c r="L55" s="14" t="n">
        <v>179.85</v>
      </c>
      <c r="M55" s="16" t="n">
        <f aca="false">LOG(I55/G55,2)</f>
        <v>1.24628422293329</v>
      </c>
      <c r="N55" s="16" t="n">
        <f aca="false">LOG(K55/G55,2)</f>
        <v>0.141849861357576</v>
      </c>
      <c r="O55" s="17"/>
      <c r="P55" s="17"/>
      <c r="U55" s="17"/>
      <c r="W55" s="17"/>
      <c r="Y55" s="17"/>
      <c r="Z55" s="18"/>
      <c r="AA55" s="18"/>
    </row>
    <row r="56" customFormat="false" ht="12.75" hidden="false" customHeight="false" outlineLevel="0" collapsed="false">
      <c r="A56" s="12" t="s">
        <v>124</v>
      </c>
      <c r="B56" s="19" t="s">
        <v>80</v>
      </c>
      <c r="C56" s="14" t="s">
        <v>125</v>
      </c>
      <c r="D56" s="15" t="n">
        <v>1</v>
      </c>
      <c r="E56" s="15" t="n">
        <v>1</v>
      </c>
      <c r="F56" s="15" t="n">
        <v>0</v>
      </c>
      <c r="G56" s="15" t="n">
        <v>291.67</v>
      </c>
      <c r="H56" s="14" t="n">
        <v>81.63</v>
      </c>
      <c r="I56" s="15" t="n">
        <v>407.98</v>
      </c>
      <c r="J56" s="14" t="n">
        <v>121.51</v>
      </c>
      <c r="K56" s="15" t="n">
        <v>362.53</v>
      </c>
      <c r="L56" s="14" t="n">
        <v>103.34</v>
      </c>
      <c r="M56" s="16" t="n">
        <f aca="false">LOG(I56/G56,2)</f>
        <v>0.484161426045312</v>
      </c>
      <c r="N56" s="16" t="n">
        <f aca="false">LOG(K56/G56,2)</f>
        <v>0.313763381566084</v>
      </c>
      <c r="O56" s="17"/>
      <c r="P56" s="17"/>
      <c r="U56" s="17"/>
      <c r="W56" s="17"/>
      <c r="Y56" s="17"/>
      <c r="Z56" s="18"/>
      <c r="AA56" s="18"/>
    </row>
    <row r="57" customFormat="false" ht="12.75" hidden="false" customHeight="false" outlineLevel="0" collapsed="false">
      <c r="A57" s="12" t="s">
        <v>126</v>
      </c>
      <c r="B57" s="19" t="s">
        <v>80</v>
      </c>
      <c r="C57" s="14" t="s">
        <v>127</v>
      </c>
      <c r="D57" s="15" t="n">
        <v>1</v>
      </c>
      <c r="E57" s="15" t="n">
        <v>1</v>
      </c>
      <c r="F57" s="15" t="n">
        <v>0</v>
      </c>
      <c r="G57" s="15" t="n">
        <v>1515.15</v>
      </c>
      <c r="H57" s="14" t="n">
        <v>528.14</v>
      </c>
      <c r="I57" s="15" t="n">
        <v>2891.22</v>
      </c>
      <c r="J57" s="14" t="n">
        <v>1150.98</v>
      </c>
      <c r="K57" s="15" t="n">
        <v>1045.4</v>
      </c>
      <c r="L57" s="14" t="n">
        <v>407.67</v>
      </c>
      <c r="M57" s="16" t="n">
        <f aca="false">LOG(I57/G57,2)</f>
        <v>0.932217763464944</v>
      </c>
      <c r="N57" s="16" t="n">
        <f aca="false">LOG(K57/G57,2)</f>
        <v>-0.535405563310066</v>
      </c>
      <c r="O57" s="17"/>
      <c r="P57" s="17"/>
      <c r="U57" s="17"/>
      <c r="W57" s="17"/>
      <c r="Y57" s="17"/>
      <c r="Z57" s="18"/>
      <c r="AA57" s="18"/>
    </row>
    <row r="58" customFormat="false" ht="12.75" hidden="false" customHeight="false" outlineLevel="0" collapsed="false">
      <c r="A58" s="12" t="s">
        <v>128</v>
      </c>
      <c r="B58" s="19" t="s">
        <v>80</v>
      </c>
      <c r="C58" s="14" t="s">
        <v>129</v>
      </c>
      <c r="D58" s="15" t="n">
        <v>1</v>
      </c>
      <c r="E58" s="15" t="n">
        <v>1</v>
      </c>
      <c r="F58" s="15" t="n">
        <v>0</v>
      </c>
      <c r="G58" s="15" t="n">
        <v>210.32</v>
      </c>
      <c r="H58" s="14" t="n">
        <v>69.46</v>
      </c>
      <c r="I58" s="15" t="n">
        <v>363.25</v>
      </c>
      <c r="J58" s="14" t="n">
        <v>113.76</v>
      </c>
      <c r="K58" s="15" t="n">
        <v>215.91</v>
      </c>
      <c r="L58" s="14" t="n">
        <v>65.26</v>
      </c>
      <c r="M58" s="16" t="n">
        <f aca="false">LOG(I58/G58,2)</f>
        <v>0.78837675078952</v>
      </c>
      <c r="N58" s="16" t="n">
        <f aca="false">LOG(K58/G58,2)</f>
        <v>0.037844017117701</v>
      </c>
      <c r="O58" s="17"/>
      <c r="P58" s="17"/>
      <c r="U58" s="17"/>
      <c r="W58" s="17"/>
      <c r="Y58" s="17"/>
      <c r="Z58" s="18"/>
      <c r="AA58" s="18"/>
    </row>
    <row r="59" customFormat="false" ht="12.75" hidden="false" customHeight="false" outlineLevel="0" collapsed="false">
      <c r="A59" s="12" t="s">
        <v>130</v>
      </c>
      <c r="B59" s="19" t="s">
        <v>80</v>
      </c>
      <c r="C59" s="14" t="s">
        <v>131</v>
      </c>
      <c r="D59" s="15" t="n">
        <v>1</v>
      </c>
      <c r="E59" s="15" t="n">
        <v>1</v>
      </c>
      <c r="F59" s="15" t="n">
        <v>0</v>
      </c>
      <c r="G59" s="15" t="n">
        <v>481.18</v>
      </c>
      <c r="H59" s="14" t="n">
        <v>187.52</v>
      </c>
      <c r="I59" s="15" t="n">
        <v>929.23</v>
      </c>
      <c r="J59" s="14" t="n">
        <v>415.38</v>
      </c>
      <c r="K59" s="15" t="n">
        <v>502.8</v>
      </c>
      <c r="L59" s="14" t="n">
        <v>228.02</v>
      </c>
      <c r="M59" s="16" t="n">
        <f aca="false">LOG(I59/G59,2)</f>
        <v>0.949459053131704</v>
      </c>
      <c r="N59" s="16" t="n">
        <f aca="false">LOG(K59/G59,2)</f>
        <v>0.0634079708779689</v>
      </c>
      <c r="O59" s="17"/>
      <c r="P59" s="17"/>
      <c r="U59" s="17"/>
      <c r="W59" s="17"/>
      <c r="Y59" s="17"/>
      <c r="Z59" s="18"/>
      <c r="AA59" s="18"/>
    </row>
    <row r="60" customFormat="false" ht="12.75" hidden="false" customHeight="false" outlineLevel="0" collapsed="false">
      <c r="A60" s="12" t="s">
        <v>132</v>
      </c>
      <c r="B60" s="19" t="s">
        <v>80</v>
      </c>
      <c r="C60" s="14" t="s">
        <v>133</v>
      </c>
      <c r="D60" s="15" t="n">
        <v>1</v>
      </c>
      <c r="E60" s="15" t="n">
        <v>1</v>
      </c>
      <c r="F60" s="15" t="n">
        <v>0</v>
      </c>
      <c r="G60" s="15" t="n">
        <v>611.98</v>
      </c>
      <c r="H60" s="14" t="n">
        <v>143.05</v>
      </c>
      <c r="I60" s="15" t="n">
        <v>1314.22</v>
      </c>
      <c r="J60" s="14" t="n">
        <v>361.95</v>
      </c>
      <c r="K60" s="15" t="n">
        <v>560.21</v>
      </c>
      <c r="L60" s="14" t="n">
        <v>151.94</v>
      </c>
      <c r="M60" s="16" t="n">
        <f aca="false">LOG(I60/G60,2)</f>
        <v>1.10265039219316</v>
      </c>
      <c r="N60" s="16" t="n">
        <f aca="false">LOG(K60/G60,2)</f>
        <v>-0.127516768854342</v>
      </c>
      <c r="O60" s="17"/>
      <c r="P60" s="17"/>
      <c r="U60" s="17"/>
      <c r="W60" s="17"/>
      <c r="Y60" s="17"/>
      <c r="Z60" s="18"/>
      <c r="AA60" s="18"/>
    </row>
    <row r="61" customFormat="false" ht="12.75" hidden="false" customHeight="false" outlineLevel="0" collapsed="false">
      <c r="A61" s="12" t="s">
        <v>134</v>
      </c>
      <c r="B61" s="19" t="s">
        <v>80</v>
      </c>
      <c r="C61" s="14" t="s">
        <v>135</v>
      </c>
      <c r="D61" s="15" t="n">
        <v>1</v>
      </c>
      <c r="E61" s="15" t="n">
        <v>1</v>
      </c>
      <c r="F61" s="15" t="n">
        <v>1</v>
      </c>
      <c r="G61" s="15" t="n">
        <v>2574.22</v>
      </c>
      <c r="H61" s="14" t="n">
        <v>528.49</v>
      </c>
      <c r="I61" s="15" t="n">
        <v>5242.08</v>
      </c>
      <c r="J61" s="14" t="n">
        <v>742.91</v>
      </c>
      <c r="K61" s="15" t="n">
        <v>1724.55</v>
      </c>
      <c r="L61" s="14" t="n">
        <v>300.85</v>
      </c>
      <c r="M61" s="16" t="n">
        <f aca="false">LOG(I61/G61,2)</f>
        <v>1.02600401541537</v>
      </c>
      <c r="N61" s="16" t="n">
        <f aca="false">LOG(K61/G61,2)</f>
        <v>-0.577915397993428</v>
      </c>
      <c r="O61" s="17"/>
      <c r="P61" s="17"/>
      <c r="U61" s="17"/>
      <c r="W61" s="17"/>
      <c r="Y61" s="17"/>
      <c r="Z61" s="18"/>
      <c r="AA61" s="18"/>
    </row>
    <row r="62" customFormat="false" ht="12.75" hidden="false" customHeight="false" outlineLevel="0" collapsed="false">
      <c r="A62" s="12" t="s">
        <v>136</v>
      </c>
      <c r="B62" s="19" t="s">
        <v>80</v>
      </c>
      <c r="C62" s="14" t="s">
        <v>137</v>
      </c>
      <c r="D62" s="15" t="n">
        <v>1</v>
      </c>
      <c r="E62" s="15" t="n">
        <v>1</v>
      </c>
      <c r="F62" s="15" t="n">
        <v>0</v>
      </c>
      <c r="G62" s="15" t="n">
        <v>162.35</v>
      </c>
      <c r="H62" s="14" t="n">
        <v>51.84</v>
      </c>
      <c r="I62" s="15" t="n">
        <v>290.43</v>
      </c>
      <c r="J62" s="14" t="n">
        <v>102.51</v>
      </c>
      <c r="K62" s="15" t="n">
        <v>163.63</v>
      </c>
      <c r="L62" s="14" t="n">
        <v>45.25</v>
      </c>
      <c r="M62" s="16" t="n">
        <f aca="false">LOG(I62/G62,2)</f>
        <v>0.839083099755804</v>
      </c>
      <c r="N62" s="16" t="n">
        <f aca="false">LOG(K62/G62,2)</f>
        <v>0.0113298922829133</v>
      </c>
      <c r="O62" s="17"/>
      <c r="P62" s="17"/>
      <c r="U62" s="17"/>
      <c r="W62" s="17"/>
      <c r="Y62" s="17"/>
      <c r="Z62" s="18"/>
      <c r="AA62" s="18"/>
    </row>
    <row r="63" customFormat="false" ht="12.75" hidden="false" customHeight="false" outlineLevel="0" collapsed="false">
      <c r="A63" s="12" t="s">
        <v>138</v>
      </c>
      <c r="B63" s="19" t="s">
        <v>80</v>
      </c>
      <c r="C63" s="14" t="s">
        <v>139</v>
      </c>
      <c r="D63" s="15" t="n">
        <v>1</v>
      </c>
      <c r="E63" s="15" t="n">
        <v>1</v>
      </c>
      <c r="F63" s="15" t="n">
        <v>0</v>
      </c>
      <c r="G63" s="15" t="n">
        <v>1667.6</v>
      </c>
      <c r="H63" s="14" t="n">
        <v>349.5</v>
      </c>
      <c r="I63" s="15" t="n">
        <v>3218.92</v>
      </c>
      <c r="J63" s="14" t="n">
        <v>865.07</v>
      </c>
      <c r="K63" s="15" t="n">
        <v>1609.54</v>
      </c>
      <c r="L63" s="14" t="n">
        <v>337.26</v>
      </c>
      <c r="M63" s="16" t="n">
        <f aca="false">LOG(I63/G63,2)</f>
        <v>0.948803444621121</v>
      </c>
      <c r="N63" s="16" t="n">
        <f aca="false">LOG(K63/G63,2)</f>
        <v>-0.051124846398889</v>
      </c>
      <c r="O63" s="17"/>
      <c r="P63" s="17"/>
      <c r="U63" s="17"/>
      <c r="W63" s="17"/>
      <c r="Y63" s="17"/>
      <c r="Z63" s="18"/>
      <c r="AA63" s="18"/>
    </row>
    <row r="64" customFormat="false" ht="12.75" hidden="false" customHeight="false" outlineLevel="0" collapsed="false">
      <c r="A64" s="12" t="s">
        <v>140</v>
      </c>
      <c r="B64" s="19" t="s">
        <v>80</v>
      </c>
      <c r="C64" s="14" t="s">
        <v>141</v>
      </c>
      <c r="D64" s="15" t="n">
        <v>1</v>
      </c>
      <c r="E64" s="15" t="n">
        <v>1</v>
      </c>
      <c r="F64" s="15" t="n">
        <v>1</v>
      </c>
      <c r="G64" s="15" t="n">
        <v>132.93</v>
      </c>
      <c r="H64" s="14" t="n">
        <v>47.49</v>
      </c>
      <c r="I64" s="15" t="n">
        <v>795.73</v>
      </c>
      <c r="J64" s="14" t="n">
        <v>155.44</v>
      </c>
      <c r="K64" s="15" t="n">
        <v>626.92</v>
      </c>
      <c r="L64" s="14" t="n">
        <v>170.28</v>
      </c>
      <c r="M64" s="16" t="n">
        <f aca="false">LOG(I64/G64,2)</f>
        <v>2.58161225874055</v>
      </c>
      <c r="N64" s="16" t="n">
        <f aca="false">LOG(K64/G64,2)</f>
        <v>2.2376146227031</v>
      </c>
      <c r="O64" s="17"/>
      <c r="P64" s="17"/>
      <c r="U64" s="17"/>
      <c r="W64" s="17"/>
      <c r="Y64" s="17"/>
      <c r="Z64" s="18"/>
      <c r="AA64" s="18"/>
    </row>
    <row r="65" customFormat="false" ht="12.75" hidden="false" customHeight="false" outlineLevel="0" collapsed="false">
      <c r="A65" s="12" t="s">
        <v>142</v>
      </c>
      <c r="B65" s="19" t="s">
        <v>80</v>
      </c>
      <c r="C65" s="14" t="s">
        <v>143</v>
      </c>
      <c r="D65" s="15" t="n">
        <v>1</v>
      </c>
      <c r="E65" s="15" t="n">
        <v>1</v>
      </c>
      <c r="F65" s="15" t="n">
        <v>0</v>
      </c>
      <c r="G65" s="15" t="n">
        <v>154.64</v>
      </c>
      <c r="H65" s="14" t="n">
        <v>42.43</v>
      </c>
      <c r="I65" s="15" t="n">
        <v>911.87</v>
      </c>
      <c r="J65" s="14" t="n">
        <v>210.31</v>
      </c>
      <c r="K65" s="15" t="n">
        <v>244.7</v>
      </c>
      <c r="L65" s="14" t="n">
        <v>54.53</v>
      </c>
      <c r="M65" s="16" t="n">
        <f aca="false">LOG(I65/G65,2)</f>
        <v>2.55991461975053</v>
      </c>
      <c r="N65" s="16" t="n">
        <f aca="false">LOG(K65/G65,2)</f>
        <v>0.662100558755516</v>
      </c>
      <c r="O65" s="17"/>
      <c r="P65" s="17"/>
      <c r="U65" s="17"/>
      <c r="W65" s="17"/>
      <c r="Y65" s="17"/>
      <c r="Z65" s="18"/>
      <c r="AA65" s="18"/>
    </row>
    <row r="66" customFormat="false" ht="12.75" hidden="false" customHeight="false" outlineLevel="0" collapsed="false">
      <c r="A66" s="12" t="s">
        <v>144</v>
      </c>
      <c r="B66" s="19" t="s">
        <v>80</v>
      </c>
      <c r="C66" s="14" t="s">
        <v>145</v>
      </c>
      <c r="D66" s="15" t="n">
        <v>1</v>
      </c>
      <c r="E66" s="15" t="n">
        <v>1</v>
      </c>
      <c r="F66" s="15" t="n">
        <v>0</v>
      </c>
      <c r="G66" s="15" t="n">
        <v>347.53</v>
      </c>
      <c r="H66" s="14" t="n">
        <v>133.42</v>
      </c>
      <c r="I66" s="15" t="n">
        <v>593.27</v>
      </c>
      <c r="J66" s="14" t="n">
        <v>170.07</v>
      </c>
      <c r="K66" s="15" t="n">
        <v>356.24</v>
      </c>
      <c r="L66" s="14" t="n">
        <v>157.88</v>
      </c>
      <c r="M66" s="16" t="n">
        <f aca="false">LOG(I66/G66,2)</f>
        <v>0.771551309927967</v>
      </c>
      <c r="N66" s="16" t="n">
        <f aca="false">LOG(K66/G66,2)</f>
        <v>0.0357119952210618</v>
      </c>
      <c r="O66" s="17"/>
      <c r="P66" s="17"/>
      <c r="U66" s="17"/>
      <c r="W66" s="17"/>
      <c r="Y66" s="17"/>
      <c r="Z66" s="18"/>
      <c r="AA66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3" activeCellId="0" sqref="E5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3.85"/>
    <col collapsed="false" customWidth="true" hidden="false" outlineLevel="0" max="3" min="3" style="0" width="10.99"/>
    <col collapsed="false" customWidth="true" hidden="false" outlineLevel="0" max="4" min="4" style="0" width="7.99"/>
    <col collapsed="false" customWidth="true" hidden="false" outlineLevel="0" max="6" min="5" style="0" width="12.28"/>
    <col collapsed="false" customWidth="true" hidden="false" outlineLevel="0" max="7" min="7" style="0" width="10.28"/>
    <col collapsed="false" customWidth="true" hidden="false" outlineLevel="0" max="8" min="8" style="0" width="6.56"/>
    <col collapsed="false" customWidth="true" hidden="false" outlineLevel="0" max="9" min="9" style="0" width="11.42"/>
    <col collapsed="false" customWidth="true" hidden="false" outlineLevel="0" max="10" min="10" style="0" width="7.99"/>
    <col collapsed="false" customWidth="true" hidden="false" outlineLevel="0" max="11" min="11" style="0" width="11.99"/>
    <col collapsed="false" customWidth="true" hidden="false" outlineLevel="0" max="12" min="12" style="0" width="7.7"/>
    <col collapsed="false" customWidth="true" hidden="false" outlineLevel="0" max="14" min="13" style="0" width="15.99"/>
  </cols>
  <sheetData>
    <row r="1" s="24" customFormat="true" ht="45" hidden="false" customHeight="true" outlineLevel="0" collapsed="false">
      <c r="A1" s="21" t="s">
        <v>0</v>
      </c>
      <c r="B1" s="21" t="s">
        <v>1</v>
      </c>
      <c r="C1" s="22" t="s">
        <v>2</v>
      </c>
      <c r="D1" s="4" t="s">
        <v>3</v>
      </c>
      <c r="E1" s="4" t="s">
        <v>146</v>
      </c>
      <c r="F1" s="4" t="s">
        <v>147</v>
      </c>
      <c r="G1" s="4" t="s">
        <v>148</v>
      </c>
      <c r="H1" s="5" t="s">
        <v>149</v>
      </c>
      <c r="I1" s="4" t="s">
        <v>150</v>
      </c>
      <c r="J1" s="5" t="s">
        <v>151</v>
      </c>
      <c r="K1" s="4" t="s">
        <v>152</v>
      </c>
      <c r="L1" s="5" t="s">
        <v>153</v>
      </c>
      <c r="M1" s="23" t="s">
        <v>154</v>
      </c>
      <c r="N1" s="23" t="s">
        <v>155</v>
      </c>
    </row>
    <row r="2" customFormat="false" ht="13.5" hidden="false" customHeight="false" outlineLevel="0" collapsed="false">
      <c r="A2" s="25" t="s">
        <v>156</v>
      </c>
      <c r="B2" s="13" t="s">
        <v>15</v>
      </c>
      <c r="C2" s="26" t="s">
        <v>157</v>
      </c>
      <c r="D2" s="25" t="n">
        <v>1</v>
      </c>
      <c r="E2" s="25" t="n">
        <v>1</v>
      </c>
      <c r="F2" s="25" t="n">
        <v>1</v>
      </c>
      <c r="G2" s="25" t="n">
        <v>461.65</v>
      </c>
      <c r="H2" s="26" t="n">
        <v>114.06</v>
      </c>
      <c r="I2" s="25" t="n">
        <v>286.57</v>
      </c>
      <c r="J2" s="26" t="n">
        <v>91.26</v>
      </c>
      <c r="K2" s="25" t="n">
        <v>280.46</v>
      </c>
      <c r="L2" s="26" t="n">
        <v>92.65</v>
      </c>
      <c r="M2" s="27" t="n">
        <v>-0.687911899784642</v>
      </c>
      <c r="N2" s="27" t="n">
        <v>-0.71900446239647</v>
      </c>
    </row>
    <row r="3" customFormat="false" ht="12.75" hidden="false" customHeight="false" outlineLevel="0" collapsed="false">
      <c r="A3" s="12" t="s">
        <v>14</v>
      </c>
      <c r="B3" s="19" t="s">
        <v>15</v>
      </c>
      <c r="C3" s="28" t="s">
        <v>16</v>
      </c>
      <c r="D3" s="12" t="n">
        <v>1</v>
      </c>
      <c r="E3" s="12" t="n">
        <v>1</v>
      </c>
      <c r="F3" s="12" t="n">
        <v>1</v>
      </c>
      <c r="G3" s="12" t="n">
        <v>5240.61</v>
      </c>
      <c r="H3" s="28" t="n">
        <v>1441.68</v>
      </c>
      <c r="I3" s="12" t="n">
        <v>3176.26</v>
      </c>
      <c r="J3" s="28" t="n">
        <v>808.73</v>
      </c>
      <c r="K3" s="12" t="n">
        <v>3906.83</v>
      </c>
      <c r="L3" s="28" t="n">
        <v>839.76</v>
      </c>
      <c r="M3" s="29" t="n">
        <v>-0.722405736906759</v>
      </c>
      <c r="N3" s="29" t="n">
        <v>-0.423736269191106</v>
      </c>
    </row>
    <row r="4" customFormat="false" ht="12.75" hidden="false" customHeight="false" outlineLevel="0" collapsed="false">
      <c r="A4" s="12" t="s">
        <v>21</v>
      </c>
      <c r="B4" s="19" t="s">
        <v>15</v>
      </c>
      <c r="C4" s="28" t="s">
        <v>22</v>
      </c>
      <c r="D4" s="12" t="n">
        <v>1</v>
      </c>
      <c r="E4" s="12" t="n">
        <v>1</v>
      </c>
      <c r="F4" s="12" t="n">
        <v>1</v>
      </c>
      <c r="G4" s="12" t="n">
        <v>1467.19</v>
      </c>
      <c r="H4" s="28" t="n">
        <v>271.39</v>
      </c>
      <c r="I4" s="12" t="n">
        <v>1026.78</v>
      </c>
      <c r="J4" s="28" t="n">
        <v>328.21</v>
      </c>
      <c r="K4" s="12" t="n">
        <v>706.4</v>
      </c>
      <c r="L4" s="28" t="n">
        <v>129.67</v>
      </c>
      <c r="M4" s="29" t="n">
        <v>-0.514928611077731</v>
      </c>
      <c r="N4" s="29" t="n">
        <v>-1.05449846293161</v>
      </c>
    </row>
    <row r="5" customFormat="false" ht="12.75" hidden="false" customHeight="false" outlineLevel="0" collapsed="false">
      <c r="A5" s="12" t="s">
        <v>23</v>
      </c>
      <c r="B5" s="19" t="s">
        <v>15</v>
      </c>
      <c r="C5" s="28" t="s">
        <v>24</v>
      </c>
      <c r="D5" s="12" t="n">
        <v>1</v>
      </c>
      <c r="E5" s="12" t="n">
        <v>0</v>
      </c>
      <c r="F5" s="12" t="n">
        <v>1</v>
      </c>
      <c r="G5" s="12" t="n">
        <v>512.33</v>
      </c>
      <c r="H5" s="28" t="n">
        <v>167.13</v>
      </c>
      <c r="I5" s="12" t="n">
        <v>562.49</v>
      </c>
      <c r="J5" s="28" t="n">
        <v>157.57</v>
      </c>
      <c r="K5" s="12" t="n">
        <v>401.38</v>
      </c>
      <c r="L5" s="28" t="n">
        <v>129.41</v>
      </c>
      <c r="M5" s="29" t="n">
        <v>0.134754075460376</v>
      </c>
      <c r="N5" s="29" t="n">
        <v>-0.352104640980798</v>
      </c>
    </row>
    <row r="6" customFormat="false" ht="12.75" hidden="false" customHeight="false" outlineLevel="0" collapsed="false">
      <c r="A6" s="12" t="s">
        <v>158</v>
      </c>
      <c r="B6" s="19" t="s">
        <v>15</v>
      </c>
      <c r="C6" s="28" t="s">
        <v>159</v>
      </c>
      <c r="D6" s="12" t="n">
        <v>1</v>
      </c>
      <c r="E6" s="12" t="n">
        <v>0</v>
      </c>
      <c r="F6" s="12" t="n">
        <v>1</v>
      </c>
      <c r="G6" s="12" t="n">
        <v>152.7</v>
      </c>
      <c r="H6" s="28" t="n">
        <v>62.48</v>
      </c>
      <c r="I6" s="12" t="n">
        <v>130</v>
      </c>
      <c r="J6" s="28" t="n">
        <v>48.64</v>
      </c>
      <c r="K6" s="12" t="n">
        <v>110.63</v>
      </c>
      <c r="L6" s="28" t="n">
        <v>32.18</v>
      </c>
      <c r="M6" s="29" t="n">
        <v>-0.232188438881035</v>
      </c>
      <c r="N6" s="29" t="n">
        <v>-0.464957401857159</v>
      </c>
    </row>
    <row r="7" customFormat="false" ht="12.75" hidden="false" customHeight="false" outlineLevel="0" collapsed="false">
      <c r="A7" s="12" t="s">
        <v>31</v>
      </c>
      <c r="B7" s="19" t="s">
        <v>15</v>
      </c>
      <c r="C7" s="28" t="s">
        <v>32</v>
      </c>
      <c r="D7" s="12" t="n">
        <v>1</v>
      </c>
      <c r="E7" s="12" t="n">
        <v>1</v>
      </c>
      <c r="F7" s="12" t="n">
        <v>1</v>
      </c>
      <c r="G7" s="12" t="n">
        <v>229.33</v>
      </c>
      <c r="H7" s="28" t="n">
        <v>62.31</v>
      </c>
      <c r="I7" s="12" t="n">
        <v>186.56</v>
      </c>
      <c r="J7" s="28" t="n">
        <v>55.34</v>
      </c>
      <c r="K7" s="12" t="n">
        <v>122.45</v>
      </c>
      <c r="L7" s="28" t="n">
        <v>34.22</v>
      </c>
      <c r="M7" s="29" t="n">
        <v>-0.297785400998111</v>
      </c>
      <c r="N7" s="29" t="n">
        <v>-0.905232320747267</v>
      </c>
    </row>
    <row r="8" customFormat="false" ht="12.75" hidden="false" customHeight="false" outlineLevel="0" collapsed="false">
      <c r="A8" s="12" t="s">
        <v>35</v>
      </c>
      <c r="B8" s="19" t="s">
        <v>15</v>
      </c>
      <c r="C8" s="28" t="s">
        <v>36</v>
      </c>
      <c r="D8" s="12" t="n">
        <v>1</v>
      </c>
      <c r="E8" s="12" t="n">
        <v>0</v>
      </c>
      <c r="F8" s="12" t="n">
        <v>1</v>
      </c>
      <c r="G8" s="12" t="n">
        <v>3320.18</v>
      </c>
      <c r="H8" s="28" t="n">
        <v>1727.55</v>
      </c>
      <c r="I8" s="12" t="n">
        <v>2647.07</v>
      </c>
      <c r="J8" s="28" t="n">
        <v>1027.6</v>
      </c>
      <c r="K8" s="12" t="n">
        <v>1467.95</v>
      </c>
      <c r="L8" s="28" t="n">
        <v>528.4</v>
      </c>
      <c r="M8" s="29" t="n">
        <v>-0.326865111412192</v>
      </c>
      <c r="N8" s="29" t="n">
        <v>-1.17745862862792</v>
      </c>
    </row>
    <row r="9" customFormat="false" ht="12.75" hidden="false" customHeight="false" outlineLevel="0" collapsed="false">
      <c r="A9" s="12" t="s">
        <v>37</v>
      </c>
      <c r="B9" s="19" t="s">
        <v>15</v>
      </c>
      <c r="C9" s="28" t="s">
        <v>38</v>
      </c>
      <c r="D9" s="12" t="n">
        <v>1</v>
      </c>
      <c r="E9" s="12" t="n">
        <v>0</v>
      </c>
      <c r="F9" s="12" t="n">
        <v>1</v>
      </c>
      <c r="G9" s="12" t="n">
        <v>229.39</v>
      </c>
      <c r="H9" s="28" t="n">
        <v>68.63</v>
      </c>
      <c r="I9" s="12" t="n">
        <v>190.6</v>
      </c>
      <c r="J9" s="28" t="n">
        <v>58.09</v>
      </c>
      <c r="K9" s="12" t="n">
        <v>149.74</v>
      </c>
      <c r="L9" s="28" t="n">
        <v>48.78</v>
      </c>
      <c r="M9" s="29" t="n">
        <v>-0.26725438080306</v>
      </c>
      <c r="N9" s="29" t="n">
        <v>-0.615342840490152</v>
      </c>
    </row>
    <row r="10" customFormat="false" ht="12.75" hidden="false" customHeight="false" outlineLevel="0" collapsed="false">
      <c r="A10" s="12" t="s">
        <v>39</v>
      </c>
      <c r="B10" s="19" t="s">
        <v>15</v>
      </c>
      <c r="C10" s="28" t="s">
        <v>40</v>
      </c>
      <c r="D10" s="12" t="n">
        <v>1</v>
      </c>
      <c r="E10" s="12" t="n">
        <v>1</v>
      </c>
      <c r="F10" s="12" t="n">
        <v>0</v>
      </c>
      <c r="G10" s="12" t="n">
        <v>128.19</v>
      </c>
      <c r="H10" s="28" t="n">
        <v>42.43</v>
      </c>
      <c r="I10" s="12" t="n">
        <v>237.88</v>
      </c>
      <c r="J10" s="28" t="n">
        <v>63.91</v>
      </c>
      <c r="K10" s="12" t="n">
        <v>124.71</v>
      </c>
      <c r="L10" s="28" t="n">
        <v>37.36</v>
      </c>
      <c r="M10" s="29" t="n">
        <v>0.891950257973936</v>
      </c>
      <c r="N10" s="29" t="n">
        <v>-0.0397065690567391</v>
      </c>
    </row>
    <row r="11" customFormat="false" ht="12.75" hidden="false" customHeight="false" outlineLevel="0" collapsed="false">
      <c r="A11" s="12" t="s">
        <v>41</v>
      </c>
      <c r="B11" s="19" t="s">
        <v>15</v>
      </c>
      <c r="C11" s="28" t="s">
        <v>42</v>
      </c>
      <c r="D11" s="12" t="n">
        <v>1</v>
      </c>
      <c r="E11" s="12" t="n">
        <v>1</v>
      </c>
      <c r="F11" s="12" t="n">
        <v>1</v>
      </c>
      <c r="G11" s="12" t="n">
        <v>757.85</v>
      </c>
      <c r="H11" s="28" t="n">
        <v>157.81</v>
      </c>
      <c r="I11" s="12" t="n">
        <v>538.3</v>
      </c>
      <c r="J11" s="28" t="n">
        <v>142.01</v>
      </c>
      <c r="K11" s="12" t="n">
        <v>607.28</v>
      </c>
      <c r="L11" s="28" t="n">
        <v>119.22</v>
      </c>
      <c r="M11" s="29" t="n">
        <v>-0.493501901045634</v>
      </c>
      <c r="N11" s="29" t="n">
        <v>-0.319550469772123</v>
      </c>
    </row>
    <row r="12" customFormat="false" ht="12.75" hidden="false" customHeight="false" outlineLevel="0" collapsed="false">
      <c r="A12" s="12" t="s">
        <v>75</v>
      </c>
      <c r="B12" s="19" t="s">
        <v>15</v>
      </c>
      <c r="C12" s="28" t="s">
        <v>76</v>
      </c>
      <c r="D12" s="12" t="n">
        <v>1</v>
      </c>
      <c r="E12" s="12" t="n">
        <v>1</v>
      </c>
      <c r="F12" s="12" t="n">
        <v>1</v>
      </c>
      <c r="G12" s="12" t="n">
        <v>728.51</v>
      </c>
      <c r="H12" s="28" t="n">
        <v>197.87</v>
      </c>
      <c r="I12" s="12" t="n">
        <v>909.56</v>
      </c>
      <c r="J12" s="28" t="n">
        <v>200.31</v>
      </c>
      <c r="K12" s="12" t="n">
        <v>579.28</v>
      </c>
      <c r="L12" s="28" t="n">
        <v>121.19</v>
      </c>
      <c r="M12" s="29" t="n">
        <v>0.320220033989424</v>
      </c>
      <c r="N12" s="29" t="n">
        <v>-0.330687919860367</v>
      </c>
    </row>
    <row r="13" customFormat="false" ht="12.75" hidden="false" customHeight="false" outlineLevel="0" collapsed="false">
      <c r="A13" s="12" t="s">
        <v>45</v>
      </c>
      <c r="B13" s="19" t="s">
        <v>15</v>
      </c>
      <c r="C13" s="28" t="s">
        <v>46</v>
      </c>
      <c r="D13" s="12" t="n">
        <v>1</v>
      </c>
      <c r="E13" s="12" t="n">
        <v>1</v>
      </c>
      <c r="F13" s="12" t="n">
        <v>1</v>
      </c>
      <c r="G13" s="12" t="n">
        <v>5047</v>
      </c>
      <c r="H13" s="28" t="n">
        <v>692.07</v>
      </c>
      <c r="I13" s="12" t="n">
        <v>3702.98</v>
      </c>
      <c r="J13" s="28" t="n">
        <v>695.73</v>
      </c>
      <c r="K13" s="12" t="n">
        <v>4246.59</v>
      </c>
      <c r="L13" s="28" t="n">
        <v>662.16</v>
      </c>
      <c r="M13" s="29" t="n">
        <v>-0.446739329181547</v>
      </c>
      <c r="N13" s="29" t="n">
        <v>-0.249121260625895</v>
      </c>
    </row>
    <row r="14" customFormat="false" ht="12.75" hidden="false" customHeight="false" outlineLevel="0" collapsed="false">
      <c r="A14" s="12" t="s">
        <v>73</v>
      </c>
      <c r="B14" s="19" t="s">
        <v>15</v>
      </c>
      <c r="C14" s="28" t="s">
        <v>74</v>
      </c>
      <c r="D14" s="12" t="n">
        <v>1</v>
      </c>
      <c r="E14" s="12" t="n">
        <v>1</v>
      </c>
      <c r="F14" s="12" t="n">
        <v>1</v>
      </c>
      <c r="G14" s="12" t="n">
        <v>557.24</v>
      </c>
      <c r="H14" s="28" t="n">
        <v>151.07</v>
      </c>
      <c r="I14" s="12" t="n">
        <v>327.42</v>
      </c>
      <c r="J14" s="28" t="n">
        <v>111.2</v>
      </c>
      <c r="K14" s="12" t="n">
        <v>347.56</v>
      </c>
      <c r="L14" s="28" t="n">
        <v>105.11</v>
      </c>
      <c r="M14" s="29" t="n">
        <v>-0.767156372160763</v>
      </c>
      <c r="N14" s="29" t="n">
        <v>-0.681036766947065</v>
      </c>
    </row>
    <row r="15" customFormat="false" ht="12.75" hidden="false" customHeight="false" outlineLevel="0" collapsed="false">
      <c r="A15" s="12" t="s">
        <v>49</v>
      </c>
      <c r="B15" s="19" t="s">
        <v>15</v>
      </c>
      <c r="C15" s="28" t="s">
        <v>50</v>
      </c>
      <c r="D15" s="12" t="n">
        <v>1</v>
      </c>
      <c r="E15" s="12" t="n">
        <v>0</v>
      </c>
      <c r="F15" s="12" t="n">
        <v>1</v>
      </c>
      <c r="G15" s="12" t="n">
        <v>3903.28</v>
      </c>
      <c r="H15" s="28" t="n">
        <v>764.24</v>
      </c>
      <c r="I15" s="12" t="n">
        <v>3799.03</v>
      </c>
      <c r="J15" s="28" t="n">
        <v>870.18</v>
      </c>
      <c r="K15" s="12" t="n">
        <v>1892.2</v>
      </c>
      <c r="L15" s="28" t="n">
        <v>361.47</v>
      </c>
      <c r="M15" s="29" t="n">
        <v>-0.0390558529021214</v>
      </c>
      <c r="N15" s="29" t="n">
        <v>-1.04462237217728</v>
      </c>
    </row>
    <row r="16" customFormat="false" ht="12.75" hidden="false" customHeight="false" outlineLevel="0" collapsed="false">
      <c r="A16" s="12" t="s">
        <v>51</v>
      </c>
      <c r="B16" s="20" t="s">
        <v>15</v>
      </c>
      <c r="C16" s="28" t="s">
        <v>52</v>
      </c>
      <c r="D16" s="12" t="n">
        <v>1</v>
      </c>
      <c r="E16" s="12" t="n">
        <v>1</v>
      </c>
      <c r="F16" s="12" t="n">
        <v>1</v>
      </c>
      <c r="G16" s="12" t="n">
        <v>411.31</v>
      </c>
      <c r="H16" s="28" t="n">
        <v>119.35</v>
      </c>
      <c r="I16" s="12" t="n">
        <v>498.54</v>
      </c>
      <c r="J16" s="28" t="n">
        <v>135.6</v>
      </c>
      <c r="K16" s="12" t="n">
        <v>316.58</v>
      </c>
      <c r="L16" s="28" t="n">
        <v>95.9</v>
      </c>
      <c r="M16" s="29" t="n">
        <v>0.277483114993464</v>
      </c>
      <c r="N16" s="29" t="n">
        <v>-0.377656032049608</v>
      </c>
    </row>
    <row r="17" customFormat="false" ht="12.75" hidden="false" customHeight="false" outlineLevel="0" collapsed="false">
      <c r="A17" s="12" t="s">
        <v>53</v>
      </c>
      <c r="B17" s="19" t="s">
        <v>15</v>
      </c>
      <c r="C17" s="28" t="s">
        <v>54</v>
      </c>
      <c r="D17" s="12" t="n">
        <v>1</v>
      </c>
      <c r="E17" s="12" t="n">
        <v>1</v>
      </c>
      <c r="F17" s="12" t="n">
        <v>1</v>
      </c>
      <c r="G17" s="12" t="n">
        <v>3281.67</v>
      </c>
      <c r="H17" s="28" t="n">
        <v>726.03</v>
      </c>
      <c r="I17" s="12" t="n">
        <v>2480.17</v>
      </c>
      <c r="J17" s="28" t="n">
        <v>503.84</v>
      </c>
      <c r="K17" s="12" t="n">
        <v>900.69</v>
      </c>
      <c r="L17" s="28" t="n">
        <v>190.38</v>
      </c>
      <c r="M17" s="29" t="n">
        <v>-0.403991159172903</v>
      </c>
      <c r="N17" s="29" t="n">
        <v>-1.8653276218363</v>
      </c>
    </row>
    <row r="18" customFormat="false" ht="12.75" hidden="false" customHeight="false" outlineLevel="0" collapsed="false">
      <c r="A18" s="12" t="s">
        <v>55</v>
      </c>
      <c r="B18" s="19" t="s">
        <v>15</v>
      </c>
      <c r="C18" s="28" t="s">
        <v>56</v>
      </c>
      <c r="D18" s="12" t="n">
        <v>1</v>
      </c>
      <c r="E18" s="12" t="n">
        <v>1</v>
      </c>
      <c r="F18" s="12" t="n">
        <v>1</v>
      </c>
      <c r="G18" s="12" t="n">
        <v>807.44</v>
      </c>
      <c r="H18" s="28" t="n">
        <v>182.67</v>
      </c>
      <c r="I18" s="12" t="n">
        <v>480.07</v>
      </c>
      <c r="J18" s="28" t="n">
        <v>150.92</v>
      </c>
      <c r="K18" s="12" t="n">
        <v>301.03</v>
      </c>
      <c r="L18" s="28" t="n">
        <v>61.36</v>
      </c>
      <c r="M18" s="29" t="n">
        <v>-0.750110275148144</v>
      </c>
      <c r="N18" s="29" t="n">
        <v>-1.42344778864583</v>
      </c>
    </row>
    <row r="19" customFormat="false" ht="12.75" hidden="false" customHeight="false" outlineLevel="0" collapsed="false">
      <c r="A19" s="12" t="s">
        <v>59</v>
      </c>
      <c r="B19" s="19" t="s">
        <v>15</v>
      </c>
      <c r="C19" s="28" t="s">
        <v>60</v>
      </c>
      <c r="D19" s="12" t="n">
        <v>1</v>
      </c>
      <c r="E19" s="12" t="n">
        <v>1</v>
      </c>
      <c r="F19" s="12" t="n">
        <v>0</v>
      </c>
      <c r="G19" s="12" t="n">
        <v>161.09</v>
      </c>
      <c r="H19" s="28" t="n">
        <v>41.67</v>
      </c>
      <c r="I19" s="12" t="n">
        <v>218.28</v>
      </c>
      <c r="J19" s="28" t="n">
        <v>61.54</v>
      </c>
      <c r="K19" s="12" t="n">
        <v>167.89</v>
      </c>
      <c r="L19" s="28" t="n">
        <v>49.95</v>
      </c>
      <c r="M19" s="29" t="n">
        <v>0.438313010323039</v>
      </c>
      <c r="N19" s="29" t="n">
        <v>0.0596493633646928</v>
      </c>
    </row>
    <row r="20" customFormat="false" ht="12.75" hidden="false" customHeight="false" outlineLevel="0" collapsed="false">
      <c r="A20" s="12" t="s">
        <v>61</v>
      </c>
      <c r="B20" s="19" t="s">
        <v>15</v>
      </c>
      <c r="C20" s="28" t="s">
        <v>62</v>
      </c>
      <c r="D20" s="12" t="n">
        <v>1</v>
      </c>
      <c r="E20" s="12" t="n">
        <v>1</v>
      </c>
      <c r="F20" s="12" t="n">
        <v>1</v>
      </c>
      <c r="G20" s="12" t="n">
        <v>405.16</v>
      </c>
      <c r="H20" s="28" t="n">
        <v>105.58</v>
      </c>
      <c r="I20" s="12" t="n">
        <v>236.72</v>
      </c>
      <c r="J20" s="28" t="n">
        <v>54.08</v>
      </c>
      <c r="K20" s="12" t="n">
        <v>201.71</v>
      </c>
      <c r="L20" s="28" t="n">
        <v>63.63</v>
      </c>
      <c r="M20" s="29" t="n">
        <v>-0.775310147395407</v>
      </c>
      <c r="N20" s="29" t="n">
        <v>-1.00620914008758</v>
      </c>
    </row>
    <row r="21" customFormat="false" ht="12.75" hidden="false" customHeight="false" outlineLevel="0" collapsed="false">
      <c r="A21" s="12" t="s">
        <v>63</v>
      </c>
      <c r="B21" s="19" t="s">
        <v>15</v>
      </c>
      <c r="C21" s="28" t="s">
        <v>64</v>
      </c>
      <c r="D21" s="12" t="n">
        <v>1</v>
      </c>
      <c r="E21" s="12" t="n">
        <v>1</v>
      </c>
      <c r="F21" s="12" t="n">
        <v>1</v>
      </c>
      <c r="G21" s="12" t="n">
        <v>586.83</v>
      </c>
      <c r="H21" s="28" t="n">
        <v>151.97</v>
      </c>
      <c r="I21" s="12" t="n">
        <v>391.63</v>
      </c>
      <c r="J21" s="28" t="n">
        <v>103.2</v>
      </c>
      <c r="K21" s="12" t="n">
        <v>391.94</v>
      </c>
      <c r="L21" s="28" t="n">
        <v>111.9</v>
      </c>
      <c r="M21" s="29" t="n">
        <v>-0.583451342719379</v>
      </c>
      <c r="N21" s="29" t="n">
        <v>-0.582309809771437</v>
      </c>
    </row>
    <row r="22" customFormat="false" ht="12.75" hidden="false" customHeight="false" outlineLevel="0" collapsed="false">
      <c r="A22" s="12" t="s">
        <v>65</v>
      </c>
      <c r="B22" s="19" t="s">
        <v>15</v>
      </c>
      <c r="C22" s="28" t="s">
        <v>66</v>
      </c>
      <c r="D22" s="12" t="n">
        <v>1</v>
      </c>
      <c r="E22" s="12" t="n">
        <v>1</v>
      </c>
      <c r="F22" s="12" t="n">
        <v>1</v>
      </c>
      <c r="G22" s="12" t="n">
        <v>2028.82</v>
      </c>
      <c r="H22" s="28" t="n">
        <v>442.14</v>
      </c>
      <c r="I22" s="12" t="n">
        <v>3040.75</v>
      </c>
      <c r="J22" s="28" t="n">
        <v>750.19</v>
      </c>
      <c r="K22" s="12" t="n">
        <v>964.59</v>
      </c>
      <c r="L22" s="28" t="n">
        <v>268.32</v>
      </c>
      <c r="M22" s="29" t="n">
        <v>0.583786335152048</v>
      </c>
      <c r="N22" s="29" t="n">
        <v>-1.07265311394359</v>
      </c>
    </row>
    <row r="23" customFormat="false" ht="12.75" hidden="false" customHeight="false" outlineLevel="0" collapsed="false">
      <c r="A23" s="12" t="s">
        <v>67</v>
      </c>
      <c r="B23" s="19" t="s">
        <v>15</v>
      </c>
      <c r="C23" s="28" t="s">
        <v>68</v>
      </c>
      <c r="D23" s="12" t="n">
        <v>1</v>
      </c>
      <c r="E23" s="12" t="n">
        <v>1</v>
      </c>
      <c r="F23" s="12" t="n">
        <v>1</v>
      </c>
      <c r="G23" s="12" t="n">
        <v>365.28</v>
      </c>
      <c r="H23" s="28" t="n">
        <v>124.33</v>
      </c>
      <c r="I23" s="12" t="n">
        <v>224.26</v>
      </c>
      <c r="J23" s="28" t="n">
        <v>84.56</v>
      </c>
      <c r="K23" s="12" t="n">
        <v>152.35</v>
      </c>
      <c r="L23" s="28" t="n">
        <v>46.63</v>
      </c>
      <c r="M23" s="29" t="n">
        <v>-0.703830446738086</v>
      </c>
      <c r="N23" s="29" t="n">
        <v>-1.26161326465085</v>
      </c>
    </row>
    <row r="24" customFormat="false" ht="12.75" hidden="false" customHeight="false" outlineLevel="0" collapsed="false">
      <c r="A24" s="12" t="s">
        <v>69</v>
      </c>
      <c r="B24" s="19" t="s">
        <v>15</v>
      </c>
      <c r="C24" s="28" t="s">
        <v>70</v>
      </c>
      <c r="D24" s="12" t="n">
        <v>1</v>
      </c>
      <c r="E24" s="12" t="n">
        <v>0</v>
      </c>
      <c r="F24" s="12" t="n">
        <v>1</v>
      </c>
      <c r="G24" s="12" t="n">
        <v>420.5</v>
      </c>
      <c r="H24" s="28" t="n">
        <v>146.17</v>
      </c>
      <c r="I24" s="12" t="n">
        <v>536.39</v>
      </c>
      <c r="J24" s="28" t="n">
        <v>146.72</v>
      </c>
      <c r="K24" s="12" t="n">
        <v>998.82</v>
      </c>
      <c r="L24" s="28" t="n">
        <v>299.78</v>
      </c>
      <c r="M24" s="29" t="n">
        <v>0.351176540630554</v>
      </c>
      <c r="N24" s="29" t="n">
        <v>1.24811890906358</v>
      </c>
    </row>
    <row r="25" customFormat="false" ht="12.75" hidden="false" customHeight="false" outlineLevel="0" collapsed="false">
      <c r="A25" s="12" t="s">
        <v>144</v>
      </c>
      <c r="B25" s="19" t="s">
        <v>80</v>
      </c>
      <c r="C25" s="28" t="s">
        <v>145</v>
      </c>
      <c r="D25" s="12" t="n">
        <v>1</v>
      </c>
      <c r="E25" s="12" t="n">
        <v>1</v>
      </c>
      <c r="F25" s="12" t="n">
        <v>1</v>
      </c>
      <c r="G25" s="12" t="n">
        <v>261.77</v>
      </c>
      <c r="H25" s="28" t="n">
        <v>97.42</v>
      </c>
      <c r="I25" s="12" t="n">
        <v>178.15</v>
      </c>
      <c r="J25" s="28" t="n">
        <v>55.81</v>
      </c>
      <c r="K25" s="12" t="n">
        <v>193.37</v>
      </c>
      <c r="L25" s="28" t="n">
        <v>56.32</v>
      </c>
      <c r="M25" s="29" t="n">
        <v>-0.555207284051741</v>
      </c>
      <c r="N25" s="29" t="n">
        <v>-0.436935779370109</v>
      </c>
    </row>
    <row r="26" customFormat="false" ht="12.75" hidden="false" customHeight="false" outlineLevel="0" collapsed="false">
      <c r="A26" s="12" t="s">
        <v>84</v>
      </c>
      <c r="B26" s="19" t="s">
        <v>80</v>
      </c>
      <c r="C26" s="28" t="s">
        <v>85</v>
      </c>
      <c r="D26" s="12" t="n">
        <v>1</v>
      </c>
      <c r="E26" s="12" t="n">
        <v>1</v>
      </c>
      <c r="F26" s="12" t="n">
        <v>1</v>
      </c>
      <c r="G26" s="12" t="n">
        <v>2182.82</v>
      </c>
      <c r="H26" s="28" t="n">
        <v>490.04</v>
      </c>
      <c r="I26" s="12" t="n">
        <v>1093.06</v>
      </c>
      <c r="J26" s="28" t="n">
        <v>248.63</v>
      </c>
      <c r="K26" s="12" t="n">
        <v>1042.71</v>
      </c>
      <c r="L26" s="28" t="n">
        <v>198.52</v>
      </c>
      <c r="M26" s="29" t="n">
        <v>-0.997820572248491</v>
      </c>
      <c r="N26" s="29" t="n">
        <v>-1.06585519828704</v>
      </c>
    </row>
    <row r="27" customFormat="false" ht="12.75" hidden="false" customHeight="false" outlineLevel="0" collapsed="false">
      <c r="A27" s="12" t="s">
        <v>134</v>
      </c>
      <c r="B27" s="19" t="s">
        <v>80</v>
      </c>
      <c r="C27" s="28" t="s">
        <v>135</v>
      </c>
      <c r="D27" s="12" t="n">
        <v>1</v>
      </c>
      <c r="E27" s="12" t="n">
        <v>1</v>
      </c>
      <c r="F27" s="12" t="n">
        <v>0</v>
      </c>
      <c r="G27" s="12" t="n">
        <v>1381.88</v>
      </c>
      <c r="H27" s="28" t="n">
        <v>311.92</v>
      </c>
      <c r="I27" s="12" t="n">
        <v>1051.39</v>
      </c>
      <c r="J27" s="28" t="n">
        <v>249.15</v>
      </c>
      <c r="K27" s="12" t="n">
        <v>1264.98</v>
      </c>
      <c r="L27" s="28" t="n">
        <v>230.72</v>
      </c>
      <c r="M27" s="29" t="n">
        <v>-0.394334421795581</v>
      </c>
      <c r="N27" s="29" t="n">
        <v>-0.127517764764014</v>
      </c>
    </row>
    <row r="28" customFormat="false" ht="12.75" hidden="false" customHeight="false" outlineLevel="0" collapsed="false">
      <c r="A28" s="12" t="s">
        <v>86</v>
      </c>
      <c r="B28" s="19" t="s">
        <v>80</v>
      </c>
      <c r="C28" s="28" t="s">
        <v>87</v>
      </c>
      <c r="D28" s="12" t="n">
        <v>1</v>
      </c>
      <c r="E28" s="12" t="n">
        <v>0</v>
      </c>
      <c r="F28" s="12" t="n">
        <v>1</v>
      </c>
      <c r="G28" s="12" t="n">
        <v>330.12</v>
      </c>
      <c r="H28" s="28" t="n">
        <v>97.75</v>
      </c>
      <c r="I28" s="12" t="n">
        <v>317.27</v>
      </c>
      <c r="J28" s="28" t="n">
        <v>94.36</v>
      </c>
      <c r="K28" s="12" t="n">
        <v>260.13</v>
      </c>
      <c r="L28" s="28" t="n">
        <v>61.38</v>
      </c>
      <c r="M28" s="29" t="n">
        <v>-0.0572794342462625</v>
      </c>
      <c r="N28" s="29" t="n">
        <v>-0.343757754990534</v>
      </c>
    </row>
    <row r="29" customFormat="false" ht="12.75" hidden="false" customHeight="false" outlineLevel="0" collapsed="false">
      <c r="A29" s="12" t="s">
        <v>88</v>
      </c>
      <c r="B29" s="19" t="s">
        <v>80</v>
      </c>
      <c r="C29" s="28" t="s">
        <v>89</v>
      </c>
      <c r="D29" s="12" t="n">
        <v>1</v>
      </c>
      <c r="E29" s="12" t="n">
        <v>0</v>
      </c>
      <c r="F29" s="12" t="n">
        <v>1</v>
      </c>
      <c r="G29" s="12" t="n">
        <v>265.22</v>
      </c>
      <c r="H29" s="28" t="n">
        <v>97.78</v>
      </c>
      <c r="I29" s="12" t="n">
        <v>258.13</v>
      </c>
      <c r="J29" s="28" t="n">
        <v>71.93</v>
      </c>
      <c r="K29" s="12" t="n">
        <v>207.66</v>
      </c>
      <c r="L29" s="28" t="n">
        <v>58.97</v>
      </c>
      <c r="M29" s="29" t="n">
        <v>-0.0390917499510322</v>
      </c>
      <c r="N29" s="29" t="n">
        <v>-0.352966224541956</v>
      </c>
    </row>
    <row r="30" customFormat="false" ht="12.75" hidden="false" customHeight="false" outlineLevel="0" collapsed="false">
      <c r="A30" s="12" t="s">
        <v>92</v>
      </c>
      <c r="B30" s="19" t="s">
        <v>80</v>
      </c>
      <c r="C30" s="28" t="s">
        <v>93</v>
      </c>
      <c r="D30" s="12" t="n">
        <v>1</v>
      </c>
      <c r="E30" s="12" t="n">
        <v>1</v>
      </c>
      <c r="F30" s="12" t="n">
        <v>1</v>
      </c>
      <c r="G30" s="12" t="n">
        <v>1419.09</v>
      </c>
      <c r="H30" s="28" t="n">
        <v>325.57</v>
      </c>
      <c r="I30" s="12" t="n">
        <v>926.25</v>
      </c>
      <c r="J30" s="28" t="n">
        <v>173.16</v>
      </c>
      <c r="K30" s="12" t="n">
        <v>643.17</v>
      </c>
      <c r="L30" s="28" t="n">
        <v>137.01</v>
      </c>
      <c r="M30" s="29" t="n">
        <v>-0.615492546822412</v>
      </c>
      <c r="N30" s="29" t="n">
        <v>-1.14169406917399</v>
      </c>
    </row>
    <row r="31" customFormat="false" ht="12.75" hidden="false" customHeight="false" outlineLevel="0" collapsed="false">
      <c r="A31" s="12" t="s">
        <v>160</v>
      </c>
      <c r="B31" s="19" t="s">
        <v>80</v>
      </c>
      <c r="C31" s="28" t="s">
        <v>161</v>
      </c>
      <c r="D31" s="12" t="n">
        <v>1</v>
      </c>
      <c r="E31" s="12" t="n">
        <v>1</v>
      </c>
      <c r="F31" s="12" t="n">
        <v>1</v>
      </c>
      <c r="G31" s="12" t="n">
        <v>412.32</v>
      </c>
      <c r="H31" s="28" t="n">
        <v>119.2</v>
      </c>
      <c r="I31" s="12" t="n">
        <v>1311.3</v>
      </c>
      <c r="J31" s="28" t="n">
        <v>240.62</v>
      </c>
      <c r="K31" s="12" t="n">
        <v>622.31</v>
      </c>
      <c r="L31" s="28" t="n">
        <v>150.68</v>
      </c>
      <c r="M31" s="29" t="n">
        <v>1.66916143653457</v>
      </c>
      <c r="N31" s="29" t="n">
        <v>0.593868987001239</v>
      </c>
    </row>
    <row r="32" customFormat="false" ht="12.75" hidden="false" customHeight="false" outlineLevel="0" collapsed="false">
      <c r="A32" s="12" t="s">
        <v>94</v>
      </c>
      <c r="B32" s="19" t="s">
        <v>80</v>
      </c>
      <c r="C32" s="28" t="s">
        <v>95</v>
      </c>
      <c r="D32" s="12" t="n">
        <v>1</v>
      </c>
      <c r="E32" s="12" t="n">
        <v>1</v>
      </c>
      <c r="F32" s="12" t="n">
        <v>1</v>
      </c>
      <c r="G32" s="12" t="n">
        <v>1670.1</v>
      </c>
      <c r="H32" s="28" t="n">
        <v>540.33</v>
      </c>
      <c r="I32" s="12" t="n">
        <v>3392.32</v>
      </c>
      <c r="J32" s="28" t="n">
        <v>926.14</v>
      </c>
      <c r="K32" s="12" t="n">
        <v>4529.64</v>
      </c>
      <c r="L32" s="28" t="n">
        <v>1638.19</v>
      </c>
      <c r="M32" s="29" t="n">
        <v>1.02233777774975</v>
      </c>
      <c r="N32" s="29" t="n">
        <v>1.43946190541652</v>
      </c>
    </row>
    <row r="33" customFormat="false" ht="12.75" hidden="false" customHeight="false" outlineLevel="0" collapsed="false">
      <c r="A33" s="12" t="s">
        <v>98</v>
      </c>
      <c r="B33" s="19" t="s">
        <v>80</v>
      </c>
      <c r="C33" s="28" t="s">
        <v>99</v>
      </c>
      <c r="D33" s="12" t="n">
        <v>1</v>
      </c>
      <c r="E33" s="12" t="n">
        <v>0</v>
      </c>
      <c r="F33" s="12" t="n">
        <v>1</v>
      </c>
      <c r="G33" s="12" t="n">
        <v>731.51</v>
      </c>
      <c r="H33" s="28" t="n">
        <v>183.12</v>
      </c>
      <c r="I33" s="12" t="n">
        <v>619.4</v>
      </c>
      <c r="J33" s="28" t="n">
        <v>181.48</v>
      </c>
      <c r="K33" s="12" t="n">
        <v>590.63</v>
      </c>
      <c r="L33" s="28" t="n">
        <v>150.47</v>
      </c>
      <c r="M33" s="29" t="n">
        <v>-0.240006203636624</v>
      </c>
      <c r="N33" s="29" t="n">
        <v>-0.308622949188472</v>
      </c>
    </row>
    <row r="34" customFormat="false" ht="12.75" hidden="false" customHeight="false" outlineLevel="0" collapsed="false">
      <c r="A34" s="12" t="s">
        <v>100</v>
      </c>
      <c r="B34" s="19" t="s">
        <v>80</v>
      </c>
      <c r="C34" s="28" t="s">
        <v>101</v>
      </c>
      <c r="D34" s="12" t="n">
        <v>1</v>
      </c>
      <c r="E34" s="12" t="n">
        <v>0</v>
      </c>
      <c r="F34" s="12" t="n">
        <v>1</v>
      </c>
      <c r="G34" s="12" t="n">
        <v>337.96</v>
      </c>
      <c r="H34" s="28" t="n">
        <v>87.24</v>
      </c>
      <c r="I34" s="12" t="n">
        <v>335.82</v>
      </c>
      <c r="J34" s="28" t="n">
        <v>105.05</v>
      </c>
      <c r="K34" s="12" t="n">
        <v>206.96</v>
      </c>
      <c r="L34" s="28" t="n">
        <v>60.39</v>
      </c>
      <c r="M34" s="29" t="n">
        <v>-0.00916434969581676</v>
      </c>
      <c r="N34" s="29" t="n">
        <v>-0.707500544127884</v>
      </c>
    </row>
    <row r="35" customFormat="false" ht="12.75" hidden="false" customHeight="false" outlineLevel="0" collapsed="false">
      <c r="A35" s="12" t="s">
        <v>102</v>
      </c>
      <c r="B35" s="19" t="s">
        <v>80</v>
      </c>
      <c r="C35" s="28" t="s">
        <v>103</v>
      </c>
      <c r="D35" s="12" t="n">
        <v>1</v>
      </c>
      <c r="E35" s="12" t="n">
        <v>0</v>
      </c>
      <c r="F35" s="12" t="n">
        <v>1</v>
      </c>
      <c r="G35" s="12" t="n">
        <v>225.88</v>
      </c>
      <c r="H35" s="28" t="n">
        <v>70.99</v>
      </c>
      <c r="I35" s="12" t="n">
        <v>185.48</v>
      </c>
      <c r="J35" s="28" t="n">
        <v>64.23</v>
      </c>
      <c r="K35" s="12" t="n">
        <v>176.16</v>
      </c>
      <c r="L35" s="28" t="n">
        <v>59.78</v>
      </c>
      <c r="M35" s="29" t="n">
        <v>-0.284292904606764</v>
      </c>
      <c r="N35" s="29" t="n">
        <v>-0.35867016241692</v>
      </c>
    </row>
    <row r="36" customFormat="false" ht="12.75" hidden="false" customHeight="false" outlineLevel="0" collapsed="false">
      <c r="A36" s="12" t="s">
        <v>138</v>
      </c>
      <c r="B36" s="19" t="s">
        <v>80</v>
      </c>
      <c r="C36" s="28" t="s">
        <v>139</v>
      </c>
      <c r="D36" s="12" t="n">
        <v>1</v>
      </c>
      <c r="E36" s="12" t="n">
        <v>1</v>
      </c>
      <c r="F36" s="12" t="n">
        <v>1</v>
      </c>
      <c r="G36" s="12" t="n">
        <v>484.33</v>
      </c>
      <c r="H36" s="28" t="n">
        <v>129.99</v>
      </c>
      <c r="I36" s="12" t="n">
        <v>620.63</v>
      </c>
      <c r="J36" s="28" t="n">
        <v>202.5</v>
      </c>
      <c r="K36" s="12" t="n">
        <v>300.68</v>
      </c>
      <c r="L36" s="28" t="n">
        <v>60.67</v>
      </c>
      <c r="M36" s="29" t="n">
        <v>0.357743067490224</v>
      </c>
      <c r="N36" s="29" t="n">
        <v>-0.687761459076637</v>
      </c>
    </row>
    <row r="37" customFormat="false" ht="12.75" hidden="false" customHeight="false" outlineLevel="0" collapsed="false">
      <c r="A37" s="12" t="s">
        <v>104</v>
      </c>
      <c r="B37" s="19" t="s">
        <v>80</v>
      </c>
      <c r="C37" s="28" t="s">
        <v>105</v>
      </c>
      <c r="D37" s="12" t="n">
        <v>1</v>
      </c>
      <c r="E37" s="12" t="n">
        <v>1</v>
      </c>
      <c r="F37" s="12" t="n">
        <v>1</v>
      </c>
      <c r="G37" s="12" t="n">
        <v>726.42</v>
      </c>
      <c r="H37" s="28" t="n">
        <v>202.81</v>
      </c>
      <c r="I37" s="12" t="n">
        <v>493.75</v>
      </c>
      <c r="J37" s="28" t="n">
        <v>100.58</v>
      </c>
      <c r="K37" s="12" t="n">
        <v>452.05</v>
      </c>
      <c r="L37" s="28" t="n">
        <v>108.68</v>
      </c>
      <c r="M37" s="29" t="n">
        <v>-0.557023175684664</v>
      </c>
      <c r="N37" s="29" t="n">
        <v>-0.684321569888152</v>
      </c>
    </row>
    <row r="38" customFormat="false" ht="12.75" hidden="false" customHeight="false" outlineLevel="0" collapsed="false">
      <c r="A38" s="12" t="s">
        <v>57</v>
      </c>
      <c r="B38" s="19" t="s">
        <v>80</v>
      </c>
      <c r="C38" s="28" t="s">
        <v>58</v>
      </c>
      <c r="D38" s="12" t="n">
        <v>1</v>
      </c>
      <c r="E38" s="12" t="n">
        <v>0</v>
      </c>
      <c r="F38" s="12" t="n">
        <v>1</v>
      </c>
      <c r="G38" s="12" t="n">
        <v>4000.35</v>
      </c>
      <c r="H38" s="28" t="n">
        <v>1050.89</v>
      </c>
      <c r="I38" s="12" t="n">
        <v>4375.34</v>
      </c>
      <c r="J38" s="28" t="n">
        <v>946.82</v>
      </c>
      <c r="K38" s="12" t="n">
        <v>3000.44</v>
      </c>
      <c r="L38" s="28" t="n">
        <v>573.08</v>
      </c>
      <c r="M38" s="29" t="n">
        <v>0.12926890030963</v>
      </c>
      <c r="N38" s="29" t="n">
        <v>-0.414952149815233</v>
      </c>
    </row>
    <row r="39" customFormat="false" ht="12.75" hidden="false" customHeight="false" outlineLevel="0" collapsed="false">
      <c r="A39" s="12" t="s">
        <v>106</v>
      </c>
      <c r="B39" s="19" t="s">
        <v>80</v>
      </c>
      <c r="C39" s="28" t="s">
        <v>107</v>
      </c>
      <c r="D39" s="12" t="n">
        <v>1</v>
      </c>
      <c r="E39" s="12" t="n">
        <v>1</v>
      </c>
      <c r="F39" s="12" t="n">
        <v>0</v>
      </c>
      <c r="G39" s="12" t="n">
        <v>352.66</v>
      </c>
      <c r="H39" s="28" t="n">
        <v>86.35</v>
      </c>
      <c r="I39" s="12" t="n">
        <v>259.1</v>
      </c>
      <c r="J39" s="28" t="n">
        <v>53.19</v>
      </c>
      <c r="K39" s="12" t="n">
        <v>316.96</v>
      </c>
      <c r="L39" s="28" t="n">
        <v>67</v>
      </c>
      <c r="M39" s="29" t="n">
        <v>-0.444768933724389</v>
      </c>
      <c r="N39" s="29" t="n">
        <v>-0.153977163902359</v>
      </c>
    </row>
    <row r="40" customFormat="false" ht="12.75" hidden="false" customHeight="false" outlineLevel="0" collapsed="false">
      <c r="A40" s="12" t="s">
        <v>108</v>
      </c>
      <c r="B40" s="19" t="s">
        <v>80</v>
      </c>
      <c r="C40" s="28" t="s">
        <v>109</v>
      </c>
      <c r="D40" s="12" t="n">
        <v>1</v>
      </c>
      <c r="E40" s="12" t="n">
        <v>0</v>
      </c>
      <c r="F40" s="12" t="n">
        <v>1</v>
      </c>
      <c r="G40" s="12" t="n">
        <v>2243.36</v>
      </c>
      <c r="H40" s="28" t="n">
        <v>497.83</v>
      </c>
      <c r="I40" s="12" t="n">
        <v>2395.32</v>
      </c>
      <c r="J40" s="28" t="n">
        <v>497.95</v>
      </c>
      <c r="K40" s="12" t="n">
        <v>6200.11</v>
      </c>
      <c r="L40" s="28" t="n">
        <v>1010.26</v>
      </c>
      <c r="M40" s="29" t="n">
        <v>0.0945572505755895</v>
      </c>
      <c r="N40" s="29" t="n">
        <v>1.46663265804129</v>
      </c>
    </row>
    <row r="41" customFormat="false" ht="12.75" hidden="false" customHeight="false" outlineLevel="0" collapsed="false">
      <c r="A41" s="12" t="s">
        <v>110</v>
      </c>
      <c r="B41" s="19" t="s">
        <v>80</v>
      </c>
      <c r="C41" s="28" t="s">
        <v>111</v>
      </c>
      <c r="D41" s="12" t="n">
        <v>1</v>
      </c>
      <c r="E41" s="12" t="n">
        <v>0</v>
      </c>
      <c r="F41" s="12" t="n">
        <v>1</v>
      </c>
      <c r="G41" s="12" t="n">
        <v>1815.38</v>
      </c>
      <c r="H41" s="28" t="n">
        <v>440.85</v>
      </c>
      <c r="I41" s="12" t="n">
        <v>1582.4</v>
      </c>
      <c r="J41" s="28" t="n">
        <v>283.53</v>
      </c>
      <c r="K41" s="12" t="n">
        <v>1258.12</v>
      </c>
      <c r="L41" s="28" t="n">
        <v>235.9</v>
      </c>
      <c r="M41" s="29" t="n">
        <v>-0.198157237250315</v>
      </c>
      <c r="N41" s="29" t="n">
        <v>-0.529002034837088</v>
      </c>
    </row>
    <row r="42" customFormat="false" ht="12.75" hidden="false" customHeight="false" outlineLevel="0" collapsed="false">
      <c r="A42" s="12" t="s">
        <v>112</v>
      </c>
      <c r="B42" s="19" t="s">
        <v>80</v>
      </c>
      <c r="C42" s="28" t="s">
        <v>113</v>
      </c>
      <c r="D42" s="12" t="n">
        <v>1</v>
      </c>
      <c r="E42" s="12" t="n">
        <v>1</v>
      </c>
      <c r="F42" s="12" t="n">
        <v>1</v>
      </c>
      <c r="G42" s="12" t="n">
        <v>427.58</v>
      </c>
      <c r="H42" s="28" t="n">
        <v>135.42</v>
      </c>
      <c r="I42" s="12" t="n">
        <v>353.17</v>
      </c>
      <c r="J42" s="28" t="n">
        <v>107.75</v>
      </c>
      <c r="K42" s="12" t="n">
        <v>161.39</v>
      </c>
      <c r="L42" s="28" t="n">
        <v>50.14</v>
      </c>
      <c r="M42" s="29" t="n">
        <v>-0.275831574194332</v>
      </c>
      <c r="N42" s="29" t="n">
        <v>-1.40564318322329</v>
      </c>
    </row>
    <row r="43" customFormat="false" ht="12.75" hidden="false" customHeight="false" outlineLevel="0" collapsed="false">
      <c r="A43" s="12" t="s">
        <v>114</v>
      </c>
      <c r="B43" s="19" t="s">
        <v>80</v>
      </c>
      <c r="C43" s="28" t="s">
        <v>115</v>
      </c>
      <c r="D43" s="12" t="n">
        <v>1</v>
      </c>
      <c r="E43" s="12" t="n">
        <v>0</v>
      </c>
      <c r="F43" s="12" t="n">
        <v>1</v>
      </c>
      <c r="G43" s="12" t="n">
        <v>677.1</v>
      </c>
      <c r="H43" s="28" t="n">
        <v>164.88</v>
      </c>
      <c r="I43" s="12" t="n">
        <v>580.31</v>
      </c>
      <c r="J43" s="28" t="n">
        <v>184.34</v>
      </c>
      <c r="K43" s="12" t="n">
        <v>420.62</v>
      </c>
      <c r="L43" s="28" t="n">
        <v>132.2</v>
      </c>
      <c r="M43" s="29" t="n">
        <v>-0.222545129380654</v>
      </c>
      <c r="N43" s="29" t="n">
        <v>-0.686851469050871</v>
      </c>
    </row>
    <row r="44" customFormat="false" ht="12.75" hidden="false" customHeight="false" outlineLevel="0" collapsed="false">
      <c r="A44" s="12" t="s">
        <v>116</v>
      </c>
      <c r="B44" s="19" t="s">
        <v>80</v>
      </c>
      <c r="C44" s="28" t="s">
        <v>117</v>
      </c>
      <c r="D44" s="12" t="n">
        <v>1</v>
      </c>
      <c r="E44" s="12" t="n">
        <v>0</v>
      </c>
      <c r="F44" s="12" t="n">
        <v>1</v>
      </c>
      <c r="G44" s="12" t="n">
        <v>347.49</v>
      </c>
      <c r="H44" s="28" t="n">
        <v>113.9</v>
      </c>
      <c r="I44" s="12" t="n">
        <v>406.07</v>
      </c>
      <c r="J44" s="28" t="n">
        <v>115.13</v>
      </c>
      <c r="K44" s="12" t="n">
        <v>188.04</v>
      </c>
      <c r="L44" s="28" t="n">
        <v>62.63</v>
      </c>
      <c r="M44" s="29" t="n">
        <v>0.224756985659337</v>
      </c>
      <c r="N44" s="29" t="n">
        <v>-0.885931875190434</v>
      </c>
    </row>
    <row r="45" customFormat="false" ht="12.75" hidden="false" customHeight="false" outlineLevel="0" collapsed="false">
      <c r="A45" s="12" t="s">
        <v>118</v>
      </c>
      <c r="B45" s="19" t="s">
        <v>80</v>
      </c>
      <c r="C45" s="28" t="s">
        <v>119</v>
      </c>
      <c r="D45" s="12" t="n">
        <v>1</v>
      </c>
      <c r="E45" s="12" t="n">
        <v>0</v>
      </c>
      <c r="F45" s="12" t="n">
        <v>1</v>
      </c>
      <c r="G45" s="12" t="n">
        <v>245.5</v>
      </c>
      <c r="H45" s="28" t="n">
        <v>76.92</v>
      </c>
      <c r="I45" s="12" t="n">
        <v>207.59</v>
      </c>
      <c r="J45" s="28" t="n">
        <v>60.41</v>
      </c>
      <c r="K45" s="12" t="n">
        <v>180.63</v>
      </c>
      <c r="L45" s="28" t="n">
        <v>49.53</v>
      </c>
      <c r="M45" s="29" t="n">
        <v>-0.24198607649875</v>
      </c>
      <c r="N45" s="29" t="n">
        <v>-0.442685501284488</v>
      </c>
    </row>
    <row r="46" customFormat="false" ht="12.75" hidden="false" customHeight="false" outlineLevel="0" collapsed="false">
      <c r="A46" s="12" t="s">
        <v>124</v>
      </c>
      <c r="B46" s="19" t="s">
        <v>80</v>
      </c>
      <c r="C46" s="28" t="s">
        <v>125</v>
      </c>
      <c r="D46" s="12" t="n">
        <v>1</v>
      </c>
      <c r="E46" s="12" t="n">
        <v>1</v>
      </c>
      <c r="F46" s="12" t="n">
        <v>0</v>
      </c>
      <c r="G46" s="12" t="n">
        <v>506.96</v>
      </c>
      <c r="H46" s="28" t="n">
        <v>165.75</v>
      </c>
      <c r="I46" s="12" t="n">
        <v>1082.27</v>
      </c>
      <c r="J46" s="28" t="n">
        <v>393.19</v>
      </c>
      <c r="K46" s="12" t="n">
        <v>559.84</v>
      </c>
      <c r="L46" s="28" t="n">
        <v>133.42</v>
      </c>
      <c r="M46" s="29" t="n">
        <v>1.0941166355779</v>
      </c>
      <c r="N46" s="29" t="n">
        <v>0.143142649046</v>
      </c>
    </row>
    <row r="47" customFormat="false" ht="12.75" hidden="false" customHeight="false" outlineLevel="0" collapsed="false">
      <c r="A47" s="12" t="s">
        <v>126</v>
      </c>
      <c r="B47" s="19" t="s">
        <v>80</v>
      </c>
      <c r="C47" s="28" t="s">
        <v>127</v>
      </c>
      <c r="D47" s="12" t="n">
        <v>1</v>
      </c>
      <c r="E47" s="12" t="n">
        <v>1</v>
      </c>
      <c r="F47" s="12" t="n">
        <v>1</v>
      </c>
      <c r="G47" s="12" t="n">
        <v>1252.59</v>
      </c>
      <c r="H47" s="28" t="n">
        <v>395.35</v>
      </c>
      <c r="I47" s="12" t="n">
        <v>854.14</v>
      </c>
      <c r="J47" s="28" t="n">
        <v>284.52</v>
      </c>
      <c r="K47" s="12" t="n">
        <v>492.71</v>
      </c>
      <c r="L47" s="28" t="n">
        <v>148.63</v>
      </c>
      <c r="M47" s="29" t="n">
        <v>-0.552369803447212</v>
      </c>
      <c r="N47" s="29" t="n">
        <v>-1.34610360853065</v>
      </c>
    </row>
    <row r="48" customFormat="false" ht="12.75" hidden="false" customHeight="false" outlineLevel="0" collapsed="false">
      <c r="A48" s="12" t="s">
        <v>128</v>
      </c>
      <c r="B48" s="19" t="s">
        <v>80</v>
      </c>
      <c r="C48" s="28" t="s">
        <v>129</v>
      </c>
      <c r="D48" s="12" t="n">
        <v>1</v>
      </c>
      <c r="E48" s="12" t="n">
        <v>1</v>
      </c>
      <c r="F48" s="12" t="n">
        <v>0</v>
      </c>
      <c r="G48" s="12" t="n">
        <v>352.56</v>
      </c>
      <c r="H48" s="28" t="n">
        <v>107.79</v>
      </c>
      <c r="I48" s="12" t="n">
        <v>1166.35</v>
      </c>
      <c r="J48" s="28" t="n">
        <v>253.42</v>
      </c>
      <c r="K48" s="12" t="n">
        <v>357.45</v>
      </c>
      <c r="L48" s="28" t="n">
        <v>87.16</v>
      </c>
      <c r="M48" s="29" t="n">
        <v>1.72606007268808</v>
      </c>
      <c r="N48" s="29" t="n">
        <v>0.0198726505213535</v>
      </c>
    </row>
    <row r="49" customFormat="false" ht="12.75" hidden="false" customHeight="false" outlineLevel="0" collapsed="false">
      <c r="A49" s="12" t="s">
        <v>130</v>
      </c>
      <c r="B49" s="19" t="s">
        <v>80</v>
      </c>
      <c r="C49" s="28" t="s">
        <v>131</v>
      </c>
      <c r="D49" s="12" t="n">
        <v>1</v>
      </c>
      <c r="E49" s="12" t="n">
        <v>1</v>
      </c>
      <c r="F49" s="12" t="n">
        <v>0</v>
      </c>
      <c r="G49" s="12" t="n">
        <v>538.63</v>
      </c>
      <c r="H49" s="28" t="n">
        <v>228.38</v>
      </c>
      <c r="I49" s="12" t="n">
        <v>1139.51</v>
      </c>
      <c r="J49" s="28" t="n">
        <v>518.41</v>
      </c>
      <c r="K49" s="12" t="n">
        <v>352.33</v>
      </c>
      <c r="L49" s="28" t="n">
        <v>136.1</v>
      </c>
      <c r="M49" s="29" t="n">
        <v>1.08104709454574</v>
      </c>
      <c r="N49" s="29" t="n">
        <v>-0.612367263799372</v>
      </c>
    </row>
    <row r="50" customFormat="false" ht="12.75" hidden="false" customHeight="false" outlineLevel="0" collapsed="false">
      <c r="A50" s="12" t="s">
        <v>132</v>
      </c>
      <c r="B50" s="19" t="s">
        <v>80</v>
      </c>
      <c r="C50" s="28" t="s">
        <v>133</v>
      </c>
      <c r="D50" s="12" t="n">
        <v>1</v>
      </c>
      <c r="E50" s="12" t="n">
        <v>1</v>
      </c>
      <c r="F50" s="12" t="n">
        <v>1</v>
      </c>
      <c r="G50" s="12" t="n">
        <v>423.06</v>
      </c>
      <c r="H50" s="28" t="n">
        <v>74.46</v>
      </c>
      <c r="I50" s="12" t="n">
        <v>240.84</v>
      </c>
      <c r="J50" s="28" t="n">
        <v>68.07</v>
      </c>
      <c r="K50" s="12" t="n">
        <v>249.16</v>
      </c>
      <c r="L50" s="28" t="n">
        <v>65.95</v>
      </c>
      <c r="M50" s="29" t="n">
        <v>-0.812787263893421</v>
      </c>
      <c r="N50" s="29" t="n">
        <v>-0.763789808890774</v>
      </c>
    </row>
  </sheetData>
  <autoFilter ref="B1:B5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11" activeCellId="0" sqref="E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3.7"/>
    <col collapsed="false" customWidth="true" hidden="false" outlineLevel="0" max="3" min="3" style="0" width="11.13"/>
    <col collapsed="false" customWidth="true" hidden="false" outlineLevel="0" max="5" min="4" style="0" width="12.28"/>
    <col collapsed="false" customWidth="true" hidden="false" outlineLevel="0" max="6" min="6" style="0" width="10.28"/>
    <col collapsed="false" customWidth="true" hidden="false" outlineLevel="0" max="7" min="7" style="0" width="6.7"/>
    <col collapsed="false" customWidth="true" hidden="false" outlineLevel="0" max="8" min="8" style="0" width="10.56"/>
    <col collapsed="false" customWidth="true" hidden="false" outlineLevel="0" max="9" min="9" style="0" width="7.85"/>
    <col collapsed="false" customWidth="true" hidden="false" outlineLevel="0" max="10" min="10" style="0" width="12.14"/>
    <col collapsed="false" customWidth="true" hidden="false" outlineLevel="0" max="11" min="11" style="0" width="7.7"/>
    <col collapsed="false" customWidth="true" hidden="false" outlineLevel="0" max="13" min="12" style="0" width="15.99"/>
    <col collapsed="false" customWidth="true" hidden="false" outlineLevel="0" max="15" min="14" style="0" width="10.99"/>
    <col collapsed="false" customWidth="true" hidden="false" outlineLevel="0" max="17" min="16" style="0" width="12.28"/>
    <col collapsed="false" customWidth="true" hidden="false" outlineLevel="0" max="18" min="18" style="0" width="10.28"/>
    <col collapsed="false" customWidth="true" hidden="false" outlineLevel="0" max="19" min="19" style="0" width="6.7"/>
    <col collapsed="false" customWidth="true" hidden="false" outlineLevel="0" max="20" min="20" style="0" width="10.56"/>
    <col collapsed="false" customWidth="true" hidden="false" outlineLevel="0" max="21" min="21" style="0" width="7.85"/>
    <col collapsed="false" customWidth="true" hidden="false" outlineLevel="0" max="22" min="22" style="0" width="12.14"/>
    <col collapsed="false" customWidth="true" hidden="false" outlineLevel="0" max="23" min="23" style="0" width="7.7"/>
    <col collapsed="false" customWidth="true" hidden="false" outlineLevel="0" max="25" min="24" style="0" width="15.99"/>
  </cols>
  <sheetData>
    <row r="1" customFormat="false" ht="12.75" hidden="false" customHeight="true" outlineLevel="0" collapsed="false">
      <c r="A1" s="30" t="s">
        <v>16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1" t="s">
        <v>163</v>
      </c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customFormat="false" ht="12.75" hidden="false" customHeight="false" outlineLevel="0" collapsed="false">
      <c r="A2" s="32"/>
      <c r="B2" s="12"/>
      <c r="C2" s="12"/>
      <c r="D2" s="33" t="s">
        <v>3</v>
      </c>
      <c r="E2" s="33"/>
      <c r="F2" s="12"/>
      <c r="G2" s="12"/>
      <c r="H2" s="12"/>
      <c r="I2" s="12"/>
      <c r="J2" s="12"/>
      <c r="K2" s="12"/>
      <c r="L2" s="12"/>
      <c r="M2" s="34"/>
      <c r="N2" s="32"/>
      <c r="O2" s="12"/>
      <c r="P2" s="33" t="s">
        <v>3</v>
      </c>
      <c r="Q2" s="33"/>
      <c r="R2" s="12"/>
      <c r="S2" s="12"/>
      <c r="T2" s="12"/>
      <c r="U2" s="12"/>
      <c r="V2" s="12"/>
      <c r="W2" s="12"/>
      <c r="X2" s="12"/>
      <c r="Y2" s="35"/>
    </row>
    <row r="3" s="24" customFormat="true" ht="44.25" hidden="false" customHeight="true" outlineLevel="0" collapsed="false">
      <c r="A3" s="36" t="s">
        <v>0</v>
      </c>
      <c r="B3" s="21" t="s">
        <v>1</v>
      </c>
      <c r="C3" s="22" t="s">
        <v>2</v>
      </c>
      <c r="D3" s="4" t="s">
        <v>4</v>
      </c>
      <c r="E3" s="4" t="s">
        <v>5</v>
      </c>
      <c r="F3" s="4" t="s">
        <v>6</v>
      </c>
      <c r="G3" s="22" t="s">
        <v>7</v>
      </c>
      <c r="H3" s="4" t="s">
        <v>8</v>
      </c>
      <c r="I3" s="22" t="s">
        <v>9</v>
      </c>
      <c r="J3" s="4" t="s">
        <v>164</v>
      </c>
      <c r="K3" s="22" t="s">
        <v>11</v>
      </c>
      <c r="L3" s="6" t="s">
        <v>12</v>
      </c>
      <c r="M3" s="37" t="s">
        <v>13</v>
      </c>
      <c r="N3" s="38" t="s">
        <v>0</v>
      </c>
      <c r="O3" s="22" t="s">
        <v>2</v>
      </c>
      <c r="P3" s="4" t="s">
        <v>146</v>
      </c>
      <c r="Q3" s="4" t="s">
        <v>147</v>
      </c>
      <c r="R3" s="4" t="s">
        <v>165</v>
      </c>
      <c r="S3" s="5" t="s">
        <v>149</v>
      </c>
      <c r="T3" s="4" t="s">
        <v>166</v>
      </c>
      <c r="U3" s="5" t="s">
        <v>151</v>
      </c>
      <c r="V3" s="4" t="s">
        <v>167</v>
      </c>
      <c r="W3" s="5" t="s">
        <v>153</v>
      </c>
      <c r="X3" s="23" t="s">
        <v>154</v>
      </c>
      <c r="Y3" s="39" t="s">
        <v>155</v>
      </c>
    </row>
    <row r="4" customFormat="false" ht="13.5" hidden="false" customHeight="false" outlineLevel="0" collapsed="false">
      <c r="A4" s="32" t="s">
        <v>156</v>
      </c>
      <c r="B4" s="19" t="s">
        <v>15</v>
      </c>
      <c r="C4" s="28" t="s">
        <v>157</v>
      </c>
      <c r="D4" s="12" t="n">
        <v>0</v>
      </c>
      <c r="E4" s="12" t="n">
        <v>0</v>
      </c>
      <c r="F4" s="12" t="n">
        <v>200.56</v>
      </c>
      <c r="G4" s="40" t="n">
        <v>63.19</v>
      </c>
      <c r="H4" s="12" t="n">
        <v>206.98</v>
      </c>
      <c r="I4" s="40" t="n">
        <v>64.64</v>
      </c>
      <c r="J4" s="12" t="n">
        <v>205.36</v>
      </c>
      <c r="K4" s="40" t="n">
        <v>71.09</v>
      </c>
      <c r="L4" s="16" t="n">
        <v>0.0454574688806138</v>
      </c>
      <c r="M4" s="41" t="n">
        <v>0.0341212997414791</v>
      </c>
      <c r="N4" s="42" t="s">
        <v>156</v>
      </c>
      <c r="O4" s="28" t="s">
        <v>157</v>
      </c>
      <c r="P4" s="12" t="n">
        <v>1</v>
      </c>
      <c r="Q4" s="12" t="n">
        <v>1</v>
      </c>
      <c r="R4" s="12" t="n">
        <v>461.65</v>
      </c>
      <c r="S4" s="28" t="n">
        <v>114.06</v>
      </c>
      <c r="T4" s="12" t="n">
        <v>286.57</v>
      </c>
      <c r="U4" s="28" t="n">
        <v>91.26</v>
      </c>
      <c r="V4" s="12" t="n">
        <v>280.46</v>
      </c>
      <c r="W4" s="28" t="n">
        <v>92.65</v>
      </c>
      <c r="X4" s="29" t="n">
        <v>-0.687911899784642</v>
      </c>
      <c r="Y4" s="43" t="n">
        <v>-0.71900446239647</v>
      </c>
    </row>
    <row r="5" customFormat="false" ht="12.75" hidden="false" customHeight="false" outlineLevel="0" collapsed="false">
      <c r="A5" s="32" t="s">
        <v>14</v>
      </c>
      <c r="B5" s="19" t="s">
        <v>15</v>
      </c>
      <c r="C5" s="28" t="s">
        <v>16</v>
      </c>
      <c r="D5" s="12" t="n">
        <v>1</v>
      </c>
      <c r="E5" s="12" t="n">
        <v>0</v>
      </c>
      <c r="F5" s="12" t="n">
        <v>6108.56</v>
      </c>
      <c r="G5" s="40" t="n">
        <v>1055.89</v>
      </c>
      <c r="H5" s="12" t="n">
        <v>8864.17</v>
      </c>
      <c r="I5" s="40" t="n">
        <v>2262.95</v>
      </c>
      <c r="J5" s="12" t="n">
        <v>6757.92</v>
      </c>
      <c r="K5" s="40" t="n">
        <v>1683.8</v>
      </c>
      <c r="L5" s="16" t="n">
        <v>0.537153223400855</v>
      </c>
      <c r="M5" s="41" t="n">
        <v>0.14574694529694</v>
      </c>
      <c r="N5" s="42" t="s">
        <v>14</v>
      </c>
      <c r="O5" s="28" t="s">
        <v>16</v>
      </c>
      <c r="P5" s="12" t="n">
        <v>1</v>
      </c>
      <c r="Q5" s="12" t="n">
        <v>1</v>
      </c>
      <c r="R5" s="12" t="n">
        <v>5240.61</v>
      </c>
      <c r="S5" s="28" t="n">
        <v>1441.68</v>
      </c>
      <c r="T5" s="12" t="n">
        <v>3176.26</v>
      </c>
      <c r="U5" s="28" t="n">
        <v>808.73</v>
      </c>
      <c r="V5" s="12" t="n">
        <v>3906.83</v>
      </c>
      <c r="W5" s="28" t="n">
        <v>839.76</v>
      </c>
      <c r="X5" s="29" t="n">
        <v>-0.722405736906759</v>
      </c>
      <c r="Y5" s="43" t="n">
        <v>-0.423736269191106</v>
      </c>
    </row>
    <row r="6" customFormat="false" ht="12.75" hidden="false" customHeight="false" outlineLevel="0" collapsed="false">
      <c r="A6" s="32" t="s">
        <v>17</v>
      </c>
      <c r="B6" s="19" t="s">
        <v>15</v>
      </c>
      <c r="C6" s="28" t="s">
        <v>18</v>
      </c>
      <c r="D6" s="12" t="n">
        <v>1</v>
      </c>
      <c r="E6" s="12" t="n">
        <v>1</v>
      </c>
      <c r="F6" s="12" t="n">
        <v>993.42</v>
      </c>
      <c r="G6" s="40" t="n">
        <v>216.11</v>
      </c>
      <c r="H6" s="12" t="n">
        <v>3338.91</v>
      </c>
      <c r="I6" s="40" t="n">
        <v>877.56</v>
      </c>
      <c r="J6" s="12" t="n">
        <v>1947.57</v>
      </c>
      <c r="K6" s="40" t="n">
        <v>698.13</v>
      </c>
      <c r="L6" s="16" t="n">
        <v>1.74890150902096</v>
      </c>
      <c r="M6" s="41" t="n">
        <v>0.971199485692039</v>
      </c>
      <c r="N6" s="42" t="s">
        <v>17</v>
      </c>
      <c r="O6" s="28" t="s">
        <v>18</v>
      </c>
      <c r="P6" s="12" t="n">
        <v>0</v>
      </c>
      <c r="Q6" s="12" t="n">
        <v>0</v>
      </c>
      <c r="R6" s="12" t="n">
        <v>863.42</v>
      </c>
      <c r="S6" s="28" t="n">
        <v>232.02</v>
      </c>
      <c r="T6" s="12" t="n">
        <v>912.2</v>
      </c>
      <c r="U6" s="28" t="n">
        <v>233.95</v>
      </c>
      <c r="V6" s="12" t="n">
        <v>880.85</v>
      </c>
      <c r="W6" s="28" t="n">
        <v>184.87</v>
      </c>
      <c r="X6" s="29" t="n">
        <v>0.0792876588572299</v>
      </c>
      <c r="Y6" s="43" t="n">
        <v>0.0288338520968829</v>
      </c>
    </row>
    <row r="7" customFormat="false" ht="12.75" hidden="false" customHeight="false" outlineLevel="0" collapsed="false">
      <c r="A7" s="32" t="s">
        <v>19</v>
      </c>
      <c r="B7" s="19" t="s">
        <v>15</v>
      </c>
      <c r="C7" s="28" t="s">
        <v>20</v>
      </c>
      <c r="D7" s="12" t="n">
        <v>0</v>
      </c>
      <c r="E7" s="12" t="n">
        <v>1</v>
      </c>
      <c r="F7" s="12" t="n">
        <v>216.65</v>
      </c>
      <c r="G7" s="40" t="n">
        <v>73.03</v>
      </c>
      <c r="H7" s="12" t="n">
        <v>266.83</v>
      </c>
      <c r="I7" s="40" t="n">
        <v>80.21</v>
      </c>
      <c r="J7" s="12" t="n">
        <v>391.03</v>
      </c>
      <c r="K7" s="40" t="n">
        <v>141.74</v>
      </c>
      <c r="L7" s="16" t="n">
        <v>0.300554642874027</v>
      </c>
      <c r="M7" s="41" t="n">
        <v>0.851913059390674</v>
      </c>
      <c r="N7" s="42" t="s">
        <v>19</v>
      </c>
      <c r="O7" s="28" t="s">
        <v>20</v>
      </c>
      <c r="P7" s="12" t="n">
        <v>0</v>
      </c>
      <c r="Q7" s="12" t="n">
        <v>0</v>
      </c>
      <c r="R7" s="12" t="n">
        <v>217.78</v>
      </c>
      <c r="S7" s="28" t="n">
        <v>66.15</v>
      </c>
      <c r="T7" s="12" t="n">
        <v>193.3</v>
      </c>
      <c r="U7" s="28" t="n">
        <v>51.07</v>
      </c>
      <c r="V7" s="12" t="n">
        <v>218.7</v>
      </c>
      <c r="W7" s="28" t="n">
        <v>63.81</v>
      </c>
      <c r="X7" s="29" t="n">
        <v>-0.172029831539244</v>
      </c>
      <c r="Y7" s="43" t="n">
        <v>0.00608175129761309</v>
      </c>
    </row>
    <row r="8" customFormat="false" ht="12.75" hidden="false" customHeight="false" outlineLevel="0" collapsed="false">
      <c r="A8" s="32" t="s">
        <v>21</v>
      </c>
      <c r="B8" s="19" t="s">
        <v>15</v>
      </c>
      <c r="C8" s="28" t="s">
        <v>22</v>
      </c>
      <c r="D8" s="12" t="n">
        <v>1</v>
      </c>
      <c r="E8" s="12" t="n">
        <v>0</v>
      </c>
      <c r="F8" s="12" t="n">
        <v>1062.77</v>
      </c>
      <c r="G8" s="40" t="n">
        <v>211.72</v>
      </c>
      <c r="H8" s="12" t="n">
        <v>2523</v>
      </c>
      <c r="I8" s="40" t="n">
        <v>564.12</v>
      </c>
      <c r="J8" s="12" t="n">
        <v>1065.91</v>
      </c>
      <c r="K8" s="40" t="n">
        <v>230.63</v>
      </c>
      <c r="L8" s="16" t="n">
        <v>1.24731079736835</v>
      </c>
      <c r="M8" s="41" t="n">
        <v>0.00425622048785835</v>
      </c>
      <c r="N8" s="42" t="s">
        <v>21</v>
      </c>
      <c r="O8" s="28" t="s">
        <v>22</v>
      </c>
      <c r="P8" s="12" t="n">
        <v>1</v>
      </c>
      <c r="Q8" s="12" t="n">
        <v>1</v>
      </c>
      <c r="R8" s="12" t="n">
        <v>1467.19</v>
      </c>
      <c r="S8" s="28" t="n">
        <v>271.39</v>
      </c>
      <c r="T8" s="12" t="n">
        <v>1026.78</v>
      </c>
      <c r="U8" s="28" t="n">
        <v>328.21</v>
      </c>
      <c r="V8" s="12" t="n">
        <v>706.4</v>
      </c>
      <c r="W8" s="28" t="n">
        <v>129.67</v>
      </c>
      <c r="X8" s="29" t="n">
        <v>-0.514928611077731</v>
      </c>
      <c r="Y8" s="43" t="n">
        <v>-1.05449846293161</v>
      </c>
    </row>
    <row r="9" customFormat="false" ht="12.75" hidden="false" customHeight="false" outlineLevel="0" collapsed="false">
      <c r="A9" s="32" t="s">
        <v>23</v>
      </c>
      <c r="B9" s="19" t="s">
        <v>15</v>
      </c>
      <c r="C9" s="28" t="s">
        <v>24</v>
      </c>
      <c r="D9" s="12" t="n">
        <v>1</v>
      </c>
      <c r="E9" s="12" t="n">
        <v>0</v>
      </c>
      <c r="F9" s="12" t="n">
        <v>407.87</v>
      </c>
      <c r="G9" s="40" t="n">
        <v>118.56</v>
      </c>
      <c r="H9" s="12" t="n">
        <v>564.93</v>
      </c>
      <c r="I9" s="40" t="n">
        <v>205.76</v>
      </c>
      <c r="J9" s="12" t="n">
        <v>445.63</v>
      </c>
      <c r="K9" s="40" t="n">
        <v>126.45</v>
      </c>
      <c r="L9" s="16" t="n">
        <v>0.469962718771844</v>
      </c>
      <c r="M9" s="41" t="n">
        <v>0.127736962083251</v>
      </c>
      <c r="N9" s="42" t="s">
        <v>23</v>
      </c>
      <c r="O9" s="28" t="s">
        <v>24</v>
      </c>
      <c r="P9" s="12" t="n">
        <v>0</v>
      </c>
      <c r="Q9" s="12" t="n">
        <v>1</v>
      </c>
      <c r="R9" s="12" t="n">
        <v>512.33</v>
      </c>
      <c r="S9" s="28" t="n">
        <v>167.13</v>
      </c>
      <c r="T9" s="12" t="n">
        <v>562.49</v>
      </c>
      <c r="U9" s="28" t="n">
        <v>157.57</v>
      </c>
      <c r="V9" s="12" t="n">
        <v>401.38</v>
      </c>
      <c r="W9" s="28" t="n">
        <v>129.41</v>
      </c>
      <c r="X9" s="29" t="n">
        <v>0.134754075460376</v>
      </c>
      <c r="Y9" s="43" t="n">
        <v>-0.352104640980798</v>
      </c>
    </row>
    <row r="10" customFormat="false" ht="12.75" hidden="false" customHeight="false" outlineLevel="0" collapsed="false">
      <c r="A10" s="32" t="s">
        <v>25</v>
      </c>
      <c r="B10" s="19" t="s">
        <v>15</v>
      </c>
      <c r="C10" s="28" t="s">
        <v>26</v>
      </c>
      <c r="D10" s="12" t="n">
        <v>1</v>
      </c>
      <c r="E10" s="12" t="n">
        <v>1</v>
      </c>
      <c r="F10" s="12" t="n">
        <v>423.71</v>
      </c>
      <c r="G10" s="40" t="n">
        <v>106.74</v>
      </c>
      <c r="H10" s="12" t="n">
        <v>1340.02</v>
      </c>
      <c r="I10" s="40" t="n">
        <v>340.41</v>
      </c>
      <c r="J10" s="12" t="n">
        <v>1586.89</v>
      </c>
      <c r="K10" s="40" t="n">
        <v>387.7</v>
      </c>
      <c r="L10" s="16" t="n">
        <v>1.66110544995317</v>
      </c>
      <c r="M10" s="41" t="n">
        <v>1.90505304361045</v>
      </c>
      <c r="N10" s="42" t="s">
        <v>25</v>
      </c>
      <c r="O10" s="28" t="s">
        <v>26</v>
      </c>
      <c r="P10" s="12" t="n">
        <v>0</v>
      </c>
      <c r="Q10" s="12" t="n">
        <v>0</v>
      </c>
      <c r="R10" s="12" t="n">
        <v>286.37</v>
      </c>
      <c r="S10" s="28" t="n">
        <v>74.06</v>
      </c>
      <c r="T10" s="12" t="n">
        <v>286.27</v>
      </c>
      <c r="U10" s="28" t="n">
        <v>61.56</v>
      </c>
      <c r="V10" s="12" t="n">
        <v>297.24</v>
      </c>
      <c r="W10" s="28" t="n">
        <v>86.19</v>
      </c>
      <c r="X10" s="29" t="n">
        <v>-0.000503875054328897</v>
      </c>
      <c r="Y10" s="43" t="n">
        <v>0.0537479100218689</v>
      </c>
    </row>
    <row r="11" customFormat="false" ht="12.75" hidden="false" customHeight="false" outlineLevel="0" collapsed="false">
      <c r="A11" s="32" t="s">
        <v>158</v>
      </c>
      <c r="B11" s="19" t="s">
        <v>15</v>
      </c>
      <c r="C11" s="28" t="s">
        <v>159</v>
      </c>
      <c r="D11" s="12" t="n">
        <v>0</v>
      </c>
      <c r="E11" s="12" t="n">
        <v>0</v>
      </c>
      <c r="F11" s="12" t="n">
        <v>123.48</v>
      </c>
      <c r="G11" s="40" t="n">
        <v>32.22</v>
      </c>
      <c r="H11" s="12" t="n">
        <v>145.11</v>
      </c>
      <c r="I11" s="40" t="n">
        <v>45.84</v>
      </c>
      <c r="J11" s="12" t="n">
        <v>121.18</v>
      </c>
      <c r="K11" s="40" t="n">
        <v>38.7</v>
      </c>
      <c r="L11" s="16" t="n">
        <v>0.232869555551894</v>
      </c>
      <c r="M11" s="41" t="n">
        <v>-0.0271257773881827</v>
      </c>
      <c r="N11" s="42" t="s">
        <v>158</v>
      </c>
      <c r="O11" s="28" t="s">
        <v>159</v>
      </c>
      <c r="P11" s="12" t="n">
        <v>0</v>
      </c>
      <c r="Q11" s="12" t="n">
        <v>1</v>
      </c>
      <c r="R11" s="12" t="n">
        <v>152.7</v>
      </c>
      <c r="S11" s="28" t="n">
        <v>62.48</v>
      </c>
      <c r="T11" s="12" t="n">
        <v>130</v>
      </c>
      <c r="U11" s="28" t="n">
        <v>48.64</v>
      </c>
      <c r="V11" s="12" t="n">
        <v>110.63</v>
      </c>
      <c r="W11" s="28" t="n">
        <v>32.18</v>
      </c>
      <c r="X11" s="29" t="n">
        <v>-0.232188438881035</v>
      </c>
      <c r="Y11" s="43" t="n">
        <v>-0.464957401857159</v>
      </c>
    </row>
    <row r="12" customFormat="false" ht="12.75" hidden="false" customHeight="false" outlineLevel="0" collapsed="false">
      <c r="A12" s="32" t="s">
        <v>27</v>
      </c>
      <c r="B12" s="19" t="s">
        <v>15</v>
      </c>
      <c r="C12" s="28" t="s">
        <v>28</v>
      </c>
      <c r="D12" s="12" t="n">
        <v>1</v>
      </c>
      <c r="E12" s="12" t="n">
        <v>0</v>
      </c>
      <c r="F12" s="12" t="n">
        <v>244.34</v>
      </c>
      <c r="G12" s="40" t="n">
        <v>87.99</v>
      </c>
      <c r="H12" s="12" t="n">
        <v>399.47</v>
      </c>
      <c r="I12" s="40" t="n">
        <v>132.97</v>
      </c>
      <c r="J12" s="12" t="n">
        <v>264.4</v>
      </c>
      <c r="K12" s="40" t="n">
        <v>74.67</v>
      </c>
      <c r="L12" s="16" t="n">
        <v>0.709197100313218</v>
      </c>
      <c r="M12" s="41" t="n">
        <v>0.113832115623521</v>
      </c>
      <c r="N12" s="42" t="s">
        <v>27</v>
      </c>
      <c r="O12" s="28" t="s">
        <v>28</v>
      </c>
      <c r="P12" s="12" t="n">
        <v>0</v>
      </c>
      <c r="Q12" s="12" t="n">
        <v>0</v>
      </c>
      <c r="R12" s="12" t="n">
        <v>180.27</v>
      </c>
      <c r="S12" s="28" t="n">
        <v>74.32</v>
      </c>
      <c r="T12" s="12" t="n">
        <v>171.55</v>
      </c>
      <c r="U12" s="28" t="n">
        <v>67.96</v>
      </c>
      <c r="V12" s="12" t="n">
        <v>172.22</v>
      </c>
      <c r="W12" s="28" t="n">
        <v>50.21</v>
      </c>
      <c r="X12" s="29" t="n">
        <v>-0.0715302018100031</v>
      </c>
      <c r="Y12" s="43" t="n">
        <v>-0.0659066343009908</v>
      </c>
    </row>
    <row r="13" customFormat="false" ht="12.75" hidden="false" customHeight="false" outlineLevel="0" collapsed="false">
      <c r="A13" s="32" t="s">
        <v>29</v>
      </c>
      <c r="B13" s="19" t="s">
        <v>15</v>
      </c>
      <c r="C13" s="28" t="s">
        <v>30</v>
      </c>
      <c r="D13" s="12" t="n">
        <v>1</v>
      </c>
      <c r="E13" s="12" t="n">
        <v>0</v>
      </c>
      <c r="F13" s="12" t="n">
        <v>121.15</v>
      </c>
      <c r="G13" s="40" t="n">
        <v>34.29</v>
      </c>
      <c r="H13" s="12" t="n">
        <v>169.58</v>
      </c>
      <c r="I13" s="40" t="n">
        <v>43.91</v>
      </c>
      <c r="J13" s="12" t="n">
        <v>131.04</v>
      </c>
      <c r="K13" s="40" t="n">
        <v>37.64</v>
      </c>
      <c r="L13" s="16" t="n">
        <v>0.485171625947685</v>
      </c>
      <c r="M13" s="41" t="n">
        <v>0.1132128573023</v>
      </c>
      <c r="N13" s="42" t="s">
        <v>29</v>
      </c>
      <c r="O13" s="28" t="s">
        <v>30</v>
      </c>
      <c r="P13" s="12" t="n">
        <v>0</v>
      </c>
      <c r="Q13" s="12" t="n">
        <v>0</v>
      </c>
      <c r="R13" s="12" t="n">
        <v>122.07</v>
      </c>
      <c r="S13" s="28" t="n">
        <v>32.61</v>
      </c>
      <c r="T13" s="12" t="n">
        <v>134.17</v>
      </c>
      <c r="U13" s="28" t="n">
        <v>46.4</v>
      </c>
      <c r="V13" s="12" t="n">
        <v>118.69</v>
      </c>
      <c r="W13" s="28" t="n">
        <v>44.18</v>
      </c>
      <c r="X13" s="29" t="n">
        <v>0.136353439170482</v>
      </c>
      <c r="Y13" s="43" t="n">
        <v>-0.0405102976695525</v>
      </c>
    </row>
    <row r="14" customFormat="false" ht="12.75" hidden="false" customHeight="false" outlineLevel="0" collapsed="false">
      <c r="A14" s="32" t="s">
        <v>31</v>
      </c>
      <c r="B14" s="19" t="s">
        <v>15</v>
      </c>
      <c r="C14" s="28" t="s">
        <v>32</v>
      </c>
      <c r="D14" s="12" t="n">
        <v>1</v>
      </c>
      <c r="E14" s="12" t="n">
        <v>1</v>
      </c>
      <c r="F14" s="12" t="n">
        <v>415.94</v>
      </c>
      <c r="G14" s="40" t="n">
        <v>114.96</v>
      </c>
      <c r="H14" s="12" t="n">
        <v>1779.93</v>
      </c>
      <c r="I14" s="40" t="n">
        <v>428.56</v>
      </c>
      <c r="J14" s="12" t="n">
        <v>611.41</v>
      </c>
      <c r="K14" s="40" t="n">
        <v>149.16</v>
      </c>
      <c r="L14" s="16" t="n">
        <v>2.09737316742162</v>
      </c>
      <c r="M14" s="41" t="n">
        <v>0.555764716270629</v>
      </c>
      <c r="N14" s="42" t="s">
        <v>31</v>
      </c>
      <c r="O14" s="28" t="s">
        <v>32</v>
      </c>
      <c r="P14" s="12" t="n">
        <v>1</v>
      </c>
      <c r="Q14" s="12" t="n">
        <v>1</v>
      </c>
      <c r="R14" s="12" t="n">
        <v>229.33</v>
      </c>
      <c r="S14" s="28" t="n">
        <v>62.31</v>
      </c>
      <c r="T14" s="12" t="n">
        <v>186.56</v>
      </c>
      <c r="U14" s="28" t="n">
        <v>55.34</v>
      </c>
      <c r="V14" s="12" t="n">
        <v>122.45</v>
      </c>
      <c r="W14" s="28" t="n">
        <v>34.22</v>
      </c>
      <c r="X14" s="29" t="n">
        <v>-0.297785400998111</v>
      </c>
      <c r="Y14" s="43" t="n">
        <v>-0.905232320747267</v>
      </c>
    </row>
    <row r="15" customFormat="false" ht="12.75" hidden="false" customHeight="false" outlineLevel="0" collapsed="false">
      <c r="A15" s="32" t="s">
        <v>33</v>
      </c>
      <c r="B15" s="19" t="s">
        <v>15</v>
      </c>
      <c r="C15" s="28" t="s">
        <v>34</v>
      </c>
      <c r="D15" s="12" t="n">
        <v>1</v>
      </c>
      <c r="E15" s="12" t="n">
        <v>1</v>
      </c>
      <c r="F15" s="12" t="n">
        <v>236.4</v>
      </c>
      <c r="G15" s="40" t="n">
        <v>76.95</v>
      </c>
      <c r="H15" s="12" t="n">
        <v>889.3</v>
      </c>
      <c r="I15" s="40" t="n">
        <v>218.8</v>
      </c>
      <c r="J15" s="12" t="n">
        <v>625.82</v>
      </c>
      <c r="K15" s="40" t="n">
        <v>156.46</v>
      </c>
      <c r="L15" s="16" t="n">
        <v>1.91144015013283</v>
      </c>
      <c r="M15" s="41" t="n">
        <v>1.40451772955069</v>
      </c>
      <c r="N15" s="42" t="s">
        <v>33</v>
      </c>
      <c r="O15" s="28" t="s">
        <v>34</v>
      </c>
      <c r="P15" s="12" t="n">
        <v>0</v>
      </c>
      <c r="Q15" s="12" t="n">
        <v>0</v>
      </c>
      <c r="R15" s="12" t="n">
        <v>103.09</v>
      </c>
      <c r="S15" s="28" t="n">
        <v>26.83</v>
      </c>
      <c r="T15" s="12" t="n">
        <v>110.3</v>
      </c>
      <c r="U15" s="28" t="n">
        <v>37.29</v>
      </c>
      <c r="V15" s="12" t="n">
        <v>112.09</v>
      </c>
      <c r="W15" s="28" t="n">
        <v>26.16</v>
      </c>
      <c r="X15" s="29" t="n">
        <v>0.0975283966336743</v>
      </c>
      <c r="Y15" s="43" t="n">
        <v>0.12075318095804</v>
      </c>
    </row>
    <row r="16" customFormat="false" ht="12.75" hidden="false" customHeight="false" outlineLevel="0" collapsed="false">
      <c r="A16" s="32" t="s">
        <v>35</v>
      </c>
      <c r="B16" s="19" t="s">
        <v>15</v>
      </c>
      <c r="C16" s="28" t="s">
        <v>36</v>
      </c>
      <c r="D16" s="12" t="n">
        <v>1</v>
      </c>
      <c r="E16" s="12" t="n">
        <v>0</v>
      </c>
      <c r="F16" s="12" t="n">
        <v>2651.62</v>
      </c>
      <c r="G16" s="40" t="n">
        <v>766.98</v>
      </c>
      <c r="H16" s="12" t="n">
        <v>5063.24</v>
      </c>
      <c r="I16" s="40" t="n">
        <v>1714.03</v>
      </c>
      <c r="J16" s="12" t="n">
        <v>2614.68</v>
      </c>
      <c r="K16" s="40" t="n">
        <v>869.6</v>
      </c>
      <c r="L16" s="16" t="n">
        <v>0.933186830674242</v>
      </c>
      <c r="M16" s="41" t="n">
        <v>-0.0202396479042884</v>
      </c>
      <c r="N16" s="42" t="s">
        <v>35</v>
      </c>
      <c r="O16" s="28" t="s">
        <v>36</v>
      </c>
      <c r="P16" s="12" t="n">
        <v>0</v>
      </c>
      <c r="Q16" s="12" t="n">
        <v>1</v>
      </c>
      <c r="R16" s="12" t="n">
        <v>3320.18</v>
      </c>
      <c r="S16" s="28" t="n">
        <v>1727.55</v>
      </c>
      <c r="T16" s="12" t="n">
        <v>2647.07</v>
      </c>
      <c r="U16" s="28" t="n">
        <v>1027.6</v>
      </c>
      <c r="V16" s="12" t="n">
        <v>1467.95</v>
      </c>
      <c r="W16" s="28" t="n">
        <v>528.4</v>
      </c>
      <c r="X16" s="29" t="n">
        <v>-0.326865111412192</v>
      </c>
      <c r="Y16" s="43" t="n">
        <v>-1.17745862862792</v>
      </c>
    </row>
    <row r="17" customFormat="false" ht="12.75" hidden="false" customHeight="false" outlineLevel="0" collapsed="false">
      <c r="A17" s="32" t="s">
        <v>37</v>
      </c>
      <c r="B17" s="19" t="s">
        <v>15</v>
      </c>
      <c r="C17" s="28" t="s">
        <v>38</v>
      </c>
      <c r="D17" s="12" t="n">
        <v>1</v>
      </c>
      <c r="E17" s="12" t="n">
        <v>0</v>
      </c>
      <c r="F17" s="12" t="n">
        <v>467.53</v>
      </c>
      <c r="G17" s="40" t="n">
        <v>169.7</v>
      </c>
      <c r="H17" s="12" t="n">
        <v>802.16</v>
      </c>
      <c r="I17" s="40" t="n">
        <v>200.78</v>
      </c>
      <c r="J17" s="12" t="n">
        <v>431.23</v>
      </c>
      <c r="K17" s="40" t="n">
        <v>111.53</v>
      </c>
      <c r="L17" s="16" t="n">
        <v>0.778831086042519</v>
      </c>
      <c r="M17" s="41" t="n">
        <v>-0.116601393760312</v>
      </c>
      <c r="N17" s="42" t="s">
        <v>37</v>
      </c>
      <c r="O17" s="28" t="s">
        <v>38</v>
      </c>
      <c r="P17" s="12" t="n">
        <v>0</v>
      </c>
      <c r="Q17" s="12" t="n">
        <v>1</v>
      </c>
      <c r="R17" s="12" t="n">
        <v>229.39</v>
      </c>
      <c r="S17" s="28" t="n">
        <v>68.63</v>
      </c>
      <c r="T17" s="12" t="n">
        <v>190.6</v>
      </c>
      <c r="U17" s="28" t="n">
        <v>58.09</v>
      </c>
      <c r="V17" s="12" t="n">
        <v>149.74</v>
      </c>
      <c r="W17" s="28" t="n">
        <v>48.78</v>
      </c>
      <c r="X17" s="29" t="n">
        <v>-0.26725438080306</v>
      </c>
      <c r="Y17" s="43" t="n">
        <v>-0.615342840490152</v>
      </c>
    </row>
    <row r="18" customFormat="false" ht="12.75" hidden="false" customHeight="false" outlineLevel="0" collapsed="false">
      <c r="A18" s="32" t="s">
        <v>39</v>
      </c>
      <c r="B18" s="19" t="s">
        <v>15</v>
      </c>
      <c r="C18" s="28" t="s">
        <v>40</v>
      </c>
      <c r="D18" s="12" t="n">
        <v>1</v>
      </c>
      <c r="E18" s="12" t="n">
        <v>0</v>
      </c>
      <c r="F18" s="12" t="n">
        <v>134.47</v>
      </c>
      <c r="G18" s="40" t="n">
        <v>38.87</v>
      </c>
      <c r="H18" s="12" t="n">
        <v>177.63</v>
      </c>
      <c r="I18" s="40" t="n">
        <v>69.49</v>
      </c>
      <c r="J18" s="12" t="n">
        <v>121.07</v>
      </c>
      <c r="K18" s="40" t="n">
        <v>41.54</v>
      </c>
      <c r="L18" s="16" t="n">
        <v>0.401590913420649</v>
      </c>
      <c r="M18" s="41" t="n">
        <v>-0.151442923033071</v>
      </c>
      <c r="N18" s="42" t="s">
        <v>39</v>
      </c>
      <c r="O18" s="28" t="s">
        <v>40</v>
      </c>
      <c r="P18" s="12" t="n">
        <v>1</v>
      </c>
      <c r="Q18" s="12" t="n">
        <v>0</v>
      </c>
      <c r="R18" s="12" t="n">
        <v>128.19</v>
      </c>
      <c r="S18" s="28" t="n">
        <v>42.43</v>
      </c>
      <c r="T18" s="12" t="n">
        <v>237.88</v>
      </c>
      <c r="U18" s="28" t="n">
        <v>63.91</v>
      </c>
      <c r="V18" s="12" t="n">
        <v>124.71</v>
      </c>
      <c r="W18" s="28" t="n">
        <v>37.36</v>
      </c>
      <c r="X18" s="29" t="n">
        <v>0.891950257973936</v>
      </c>
      <c r="Y18" s="43" t="n">
        <v>-0.0397065690567391</v>
      </c>
    </row>
    <row r="19" customFormat="false" ht="12.75" hidden="false" customHeight="false" outlineLevel="0" collapsed="false">
      <c r="A19" s="32" t="s">
        <v>41</v>
      </c>
      <c r="B19" s="19" t="s">
        <v>15</v>
      </c>
      <c r="C19" s="28" t="s">
        <v>42</v>
      </c>
      <c r="D19" s="12" t="n">
        <v>1</v>
      </c>
      <c r="E19" s="12" t="n">
        <v>1</v>
      </c>
      <c r="F19" s="12" t="n">
        <v>1470.01</v>
      </c>
      <c r="G19" s="40" t="n">
        <v>228.21</v>
      </c>
      <c r="H19" s="12" t="n">
        <v>2427.42</v>
      </c>
      <c r="I19" s="40" t="n">
        <v>475.61</v>
      </c>
      <c r="J19" s="12" t="n">
        <v>1701.63</v>
      </c>
      <c r="K19" s="40" t="n">
        <v>292.57</v>
      </c>
      <c r="L19" s="16" t="n">
        <v>0.723597780533082</v>
      </c>
      <c r="M19" s="41" t="n">
        <v>0.211091404291835</v>
      </c>
      <c r="N19" s="42" t="s">
        <v>41</v>
      </c>
      <c r="O19" s="28" t="s">
        <v>42</v>
      </c>
      <c r="P19" s="12" t="n">
        <v>1</v>
      </c>
      <c r="Q19" s="12" t="n">
        <v>1</v>
      </c>
      <c r="R19" s="12" t="n">
        <v>757.85</v>
      </c>
      <c r="S19" s="28" t="n">
        <v>157.81</v>
      </c>
      <c r="T19" s="12" t="n">
        <v>538.3</v>
      </c>
      <c r="U19" s="28" t="n">
        <v>142.01</v>
      </c>
      <c r="V19" s="12" t="n">
        <v>607.28</v>
      </c>
      <c r="W19" s="28" t="n">
        <v>119.22</v>
      </c>
      <c r="X19" s="29" t="n">
        <v>-0.493501901045634</v>
      </c>
      <c r="Y19" s="43" t="n">
        <v>-0.319550469772123</v>
      </c>
    </row>
    <row r="20" customFormat="false" ht="12.75" hidden="false" customHeight="false" outlineLevel="0" collapsed="false">
      <c r="A20" s="32" t="s">
        <v>75</v>
      </c>
      <c r="B20" s="19" t="s">
        <v>15</v>
      </c>
      <c r="C20" s="28" t="s">
        <v>76</v>
      </c>
      <c r="D20" s="12" t="n">
        <v>1</v>
      </c>
      <c r="E20" s="12" t="n">
        <v>1</v>
      </c>
      <c r="F20" s="12" t="n">
        <v>624.49</v>
      </c>
      <c r="G20" s="40" t="n">
        <v>191.93</v>
      </c>
      <c r="H20" s="12" t="n">
        <v>1618.7</v>
      </c>
      <c r="I20" s="40" t="n">
        <v>349.82</v>
      </c>
      <c r="J20" s="12" t="n">
        <v>827.16</v>
      </c>
      <c r="K20" s="40" t="n">
        <v>190.85</v>
      </c>
      <c r="L20" s="16" t="n">
        <v>1.374085254943</v>
      </c>
      <c r="M20" s="41" t="n">
        <v>0.405487951103447</v>
      </c>
      <c r="N20" s="42" t="s">
        <v>75</v>
      </c>
      <c r="O20" s="28" t="s">
        <v>76</v>
      </c>
      <c r="P20" s="12" t="n">
        <v>1</v>
      </c>
      <c r="Q20" s="12" t="n">
        <v>1</v>
      </c>
      <c r="R20" s="12" t="n">
        <v>728.51</v>
      </c>
      <c r="S20" s="28" t="n">
        <v>197.87</v>
      </c>
      <c r="T20" s="12" t="n">
        <v>909.56</v>
      </c>
      <c r="U20" s="28" t="n">
        <v>200.31</v>
      </c>
      <c r="V20" s="12" t="n">
        <v>579.28</v>
      </c>
      <c r="W20" s="28" t="n">
        <v>121.19</v>
      </c>
      <c r="X20" s="29" t="n">
        <v>0.320220033989424</v>
      </c>
      <c r="Y20" s="43" t="n">
        <v>-0.330687919860367</v>
      </c>
    </row>
    <row r="21" customFormat="false" ht="12.75" hidden="false" customHeight="false" outlineLevel="0" collapsed="false">
      <c r="A21" s="32" t="s">
        <v>43</v>
      </c>
      <c r="B21" s="19" t="s">
        <v>15</v>
      </c>
      <c r="C21" s="28" t="s">
        <v>44</v>
      </c>
      <c r="D21" s="12" t="n">
        <v>1</v>
      </c>
      <c r="E21" s="12" t="n">
        <v>0</v>
      </c>
      <c r="F21" s="12" t="n">
        <v>384.94</v>
      </c>
      <c r="G21" s="40" t="n">
        <v>105.39</v>
      </c>
      <c r="H21" s="12" t="n">
        <v>629.24</v>
      </c>
      <c r="I21" s="40" t="n">
        <v>194.72</v>
      </c>
      <c r="J21" s="12" t="n">
        <v>474.14</v>
      </c>
      <c r="K21" s="40" t="n">
        <v>126.64</v>
      </c>
      <c r="L21" s="16" t="n">
        <v>0.708976791293211</v>
      </c>
      <c r="M21" s="41" t="n">
        <v>0.300679515971982</v>
      </c>
      <c r="N21" s="42" t="s">
        <v>43</v>
      </c>
      <c r="O21" s="28" t="s">
        <v>44</v>
      </c>
      <c r="P21" s="12" t="n">
        <v>0</v>
      </c>
      <c r="Q21" s="12" t="n">
        <v>0</v>
      </c>
      <c r="R21" s="12" t="n">
        <v>208.16</v>
      </c>
      <c r="S21" s="28" t="n">
        <v>54.97</v>
      </c>
      <c r="T21" s="12" t="n">
        <v>234.96</v>
      </c>
      <c r="U21" s="28" t="n">
        <v>79.48</v>
      </c>
      <c r="V21" s="12" t="n">
        <v>241.23</v>
      </c>
      <c r="W21" s="28" t="n">
        <v>78.14</v>
      </c>
      <c r="X21" s="29" t="n">
        <v>0.174722303607056</v>
      </c>
      <c r="Y21" s="43" t="n">
        <v>0.212716468593095</v>
      </c>
    </row>
    <row r="22" customFormat="false" ht="12.75" hidden="false" customHeight="false" outlineLevel="0" collapsed="false">
      <c r="A22" s="32" t="s">
        <v>77</v>
      </c>
      <c r="B22" s="19" t="s">
        <v>15</v>
      </c>
      <c r="C22" s="28" t="s">
        <v>78</v>
      </c>
      <c r="D22" s="12" t="n">
        <v>1</v>
      </c>
      <c r="E22" s="12" t="n">
        <v>1</v>
      </c>
      <c r="F22" s="12" t="n">
        <v>471</v>
      </c>
      <c r="G22" s="40" t="n">
        <v>131.95</v>
      </c>
      <c r="H22" s="12" t="n">
        <v>772.06</v>
      </c>
      <c r="I22" s="40" t="n">
        <v>239.43</v>
      </c>
      <c r="J22" s="12" t="n">
        <v>273.3</v>
      </c>
      <c r="K22" s="40" t="n">
        <v>101.61</v>
      </c>
      <c r="L22" s="16" t="n">
        <v>0.712985909855855</v>
      </c>
      <c r="M22" s="41" t="n">
        <v>-0.785241599976939</v>
      </c>
      <c r="N22" s="42" t="s">
        <v>77</v>
      </c>
      <c r="O22" s="28" t="s">
        <v>78</v>
      </c>
      <c r="P22" s="12" t="n">
        <v>0</v>
      </c>
      <c r="Q22" s="12" t="n">
        <v>0</v>
      </c>
      <c r="R22" s="12" t="n">
        <v>412.14</v>
      </c>
      <c r="S22" s="28" t="n">
        <v>148.9</v>
      </c>
      <c r="T22" s="12" t="n">
        <v>411.85</v>
      </c>
      <c r="U22" s="28" t="n">
        <v>93.07</v>
      </c>
      <c r="V22" s="12" t="n">
        <v>352.69</v>
      </c>
      <c r="W22" s="28" t="n">
        <v>83.02</v>
      </c>
      <c r="X22" s="29" t="n">
        <v>-0.00101550159378672</v>
      </c>
      <c r="Y22" s="43" t="n">
        <v>-0.224733819440237</v>
      </c>
    </row>
    <row r="23" customFormat="false" ht="12.75" hidden="false" customHeight="false" outlineLevel="0" collapsed="false">
      <c r="A23" s="32" t="s">
        <v>45</v>
      </c>
      <c r="B23" s="19" t="s">
        <v>15</v>
      </c>
      <c r="C23" s="28" t="s">
        <v>46</v>
      </c>
      <c r="D23" s="12" t="n">
        <v>1</v>
      </c>
      <c r="E23" s="12" t="n">
        <v>1</v>
      </c>
      <c r="F23" s="12" t="n">
        <v>5094.63</v>
      </c>
      <c r="G23" s="40" t="n">
        <v>928.06</v>
      </c>
      <c r="H23" s="12" t="n">
        <v>7826.76</v>
      </c>
      <c r="I23" s="40" t="n">
        <v>1885.3</v>
      </c>
      <c r="J23" s="12" t="n">
        <v>6514.42</v>
      </c>
      <c r="K23" s="40" t="n">
        <v>1517.99</v>
      </c>
      <c r="L23" s="16" t="n">
        <v>0.619437832950005</v>
      </c>
      <c r="M23" s="41" t="n">
        <v>0.354659362918052</v>
      </c>
      <c r="N23" s="42" t="s">
        <v>45</v>
      </c>
      <c r="O23" s="28" t="s">
        <v>46</v>
      </c>
      <c r="P23" s="12" t="n">
        <v>1</v>
      </c>
      <c r="Q23" s="12" t="n">
        <v>1</v>
      </c>
      <c r="R23" s="12" t="n">
        <v>5047</v>
      </c>
      <c r="S23" s="28" t="n">
        <v>692.07</v>
      </c>
      <c r="T23" s="12" t="n">
        <v>3702.98</v>
      </c>
      <c r="U23" s="28" t="n">
        <v>695.73</v>
      </c>
      <c r="V23" s="12" t="n">
        <v>4246.59</v>
      </c>
      <c r="W23" s="28" t="n">
        <v>662.16</v>
      </c>
      <c r="X23" s="29" t="n">
        <v>-0.446739329181547</v>
      </c>
      <c r="Y23" s="43" t="n">
        <v>-0.249121260625895</v>
      </c>
    </row>
    <row r="24" customFormat="false" ht="12.75" hidden="false" customHeight="false" outlineLevel="0" collapsed="false">
      <c r="A24" s="32" t="s">
        <v>73</v>
      </c>
      <c r="B24" s="19" t="s">
        <v>15</v>
      </c>
      <c r="C24" s="28" t="s">
        <v>74</v>
      </c>
      <c r="D24" s="12" t="n">
        <v>1</v>
      </c>
      <c r="E24" s="12" t="n">
        <v>0</v>
      </c>
      <c r="F24" s="12" t="n">
        <v>692.07</v>
      </c>
      <c r="G24" s="40" t="n">
        <v>214.76</v>
      </c>
      <c r="H24" s="12" t="n">
        <v>1022.97</v>
      </c>
      <c r="I24" s="40" t="n">
        <v>324.47</v>
      </c>
      <c r="J24" s="12" t="n">
        <v>559.14</v>
      </c>
      <c r="K24" s="40" t="n">
        <v>152.58</v>
      </c>
      <c r="L24" s="16" t="n">
        <v>0.563773963736883</v>
      </c>
      <c r="M24" s="41" t="n">
        <v>-0.307708411037876</v>
      </c>
      <c r="N24" s="42" t="s">
        <v>73</v>
      </c>
      <c r="O24" s="28" t="s">
        <v>74</v>
      </c>
      <c r="P24" s="12" t="n">
        <v>1</v>
      </c>
      <c r="Q24" s="12" t="n">
        <v>1</v>
      </c>
      <c r="R24" s="12" t="n">
        <v>557.24</v>
      </c>
      <c r="S24" s="28" t="n">
        <v>151.07</v>
      </c>
      <c r="T24" s="12" t="n">
        <v>327.42</v>
      </c>
      <c r="U24" s="28" t="n">
        <v>111.2</v>
      </c>
      <c r="V24" s="12" t="n">
        <v>347.56</v>
      </c>
      <c r="W24" s="28" t="n">
        <v>105.11</v>
      </c>
      <c r="X24" s="29" t="n">
        <v>-0.767156372160763</v>
      </c>
      <c r="Y24" s="43" t="n">
        <v>-0.681036766947065</v>
      </c>
    </row>
    <row r="25" customFormat="false" ht="12.75" hidden="false" customHeight="false" outlineLevel="0" collapsed="false">
      <c r="A25" s="32" t="s">
        <v>47</v>
      </c>
      <c r="B25" s="19" t="s">
        <v>15</v>
      </c>
      <c r="C25" s="28" t="s">
        <v>48</v>
      </c>
      <c r="D25" s="12" t="n">
        <v>1</v>
      </c>
      <c r="E25" s="12" t="n">
        <v>0</v>
      </c>
      <c r="F25" s="12" t="n">
        <v>288.11</v>
      </c>
      <c r="G25" s="40" t="n">
        <v>71.55</v>
      </c>
      <c r="H25" s="12" t="n">
        <v>591.5</v>
      </c>
      <c r="I25" s="40" t="n">
        <v>182.98</v>
      </c>
      <c r="J25" s="12" t="n">
        <v>293.18</v>
      </c>
      <c r="K25" s="40" t="n">
        <v>70.47</v>
      </c>
      <c r="L25" s="16" t="n">
        <v>1.03775843274609</v>
      </c>
      <c r="M25" s="41" t="n">
        <v>0.0251669539932547</v>
      </c>
      <c r="N25" s="42" t="s">
        <v>47</v>
      </c>
      <c r="O25" s="28" t="s">
        <v>48</v>
      </c>
      <c r="P25" s="12" t="n">
        <v>0</v>
      </c>
      <c r="Q25" s="12" t="n">
        <v>0</v>
      </c>
      <c r="R25" s="12" t="n">
        <v>193.82</v>
      </c>
      <c r="S25" s="28" t="n">
        <v>68.58</v>
      </c>
      <c r="T25" s="12" t="n">
        <v>181.96</v>
      </c>
      <c r="U25" s="28" t="n">
        <v>58.03</v>
      </c>
      <c r="V25" s="12" t="n">
        <v>169.66</v>
      </c>
      <c r="W25" s="28" t="n">
        <v>47.78</v>
      </c>
      <c r="X25" s="29" t="n">
        <v>-0.0910961082660565</v>
      </c>
      <c r="Y25" s="43" t="n">
        <v>-0.192070980970111</v>
      </c>
    </row>
    <row r="26" customFormat="false" ht="12.75" hidden="false" customHeight="false" outlineLevel="0" collapsed="false">
      <c r="A26" s="32" t="s">
        <v>49</v>
      </c>
      <c r="B26" s="19" t="s">
        <v>15</v>
      </c>
      <c r="C26" s="28" t="s">
        <v>50</v>
      </c>
      <c r="D26" s="12" t="n">
        <v>1</v>
      </c>
      <c r="E26" s="12" t="n">
        <v>1</v>
      </c>
      <c r="F26" s="12" t="n">
        <v>4240.32</v>
      </c>
      <c r="G26" s="40" t="n">
        <v>712.02</v>
      </c>
      <c r="H26" s="12" t="n">
        <v>6879.24</v>
      </c>
      <c r="I26" s="40" t="n">
        <v>1229.18</v>
      </c>
      <c r="J26" s="12" t="n">
        <v>3156.87</v>
      </c>
      <c r="K26" s="40" t="n">
        <v>585.1</v>
      </c>
      <c r="L26" s="16" t="n">
        <v>0.698076045324507</v>
      </c>
      <c r="M26" s="41" t="n">
        <v>-0.425678291674843</v>
      </c>
      <c r="N26" s="42" t="s">
        <v>49</v>
      </c>
      <c r="O26" s="28" t="s">
        <v>50</v>
      </c>
      <c r="P26" s="12" t="n">
        <v>0</v>
      </c>
      <c r="Q26" s="12" t="n">
        <v>1</v>
      </c>
      <c r="R26" s="12" t="n">
        <v>3903.28</v>
      </c>
      <c r="S26" s="28" t="n">
        <v>764.24</v>
      </c>
      <c r="T26" s="12" t="n">
        <v>3799.03</v>
      </c>
      <c r="U26" s="28" t="n">
        <v>870.18</v>
      </c>
      <c r="V26" s="12" t="n">
        <v>1892.2</v>
      </c>
      <c r="W26" s="28" t="n">
        <v>361.47</v>
      </c>
      <c r="X26" s="29" t="n">
        <v>-0.0390558529021214</v>
      </c>
      <c r="Y26" s="43" t="n">
        <v>-1.04462237217728</v>
      </c>
    </row>
    <row r="27" customFormat="false" ht="12.75" hidden="false" customHeight="false" outlineLevel="0" collapsed="false">
      <c r="A27" s="32" t="s">
        <v>51</v>
      </c>
      <c r="B27" s="20" t="s">
        <v>15</v>
      </c>
      <c r="C27" s="28" t="s">
        <v>52</v>
      </c>
      <c r="D27" s="12" t="n">
        <v>0</v>
      </c>
      <c r="E27" s="12" t="n">
        <v>1</v>
      </c>
      <c r="F27" s="12" t="n">
        <v>368.6</v>
      </c>
      <c r="G27" s="40" t="n">
        <v>107.96</v>
      </c>
      <c r="H27" s="12" t="n">
        <v>391.73</v>
      </c>
      <c r="I27" s="40" t="n">
        <v>113.11</v>
      </c>
      <c r="J27" s="12" t="n">
        <v>256.01</v>
      </c>
      <c r="K27" s="40" t="n">
        <v>75.22</v>
      </c>
      <c r="L27" s="16" t="n">
        <v>0.0878035479860732</v>
      </c>
      <c r="M27" s="41" t="n">
        <v>-0.525855906568977</v>
      </c>
      <c r="N27" s="42" t="s">
        <v>51</v>
      </c>
      <c r="O27" s="28" t="s">
        <v>52</v>
      </c>
      <c r="P27" s="12" t="n">
        <v>1</v>
      </c>
      <c r="Q27" s="12" t="n">
        <v>1</v>
      </c>
      <c r="R27" s="12" t="n">
        <v>411.31</v>
      </c>
      <c r="S27" s="28" t="n">
        <v>119.35</v>
      </c>
      <c r="T27" s="12" t="n">
        <v>498.54</v>
      </c>
      <c r="U27" s="28" t="n">
        <v>135.6</v>
      </c>
      <c r="V27" s="12" t="n">
        <v>316.58</v>
      </c>
      <c r="W27" s="28" t="n">
        <v>95.9</v>
      </c>
      <c r="X27" s="29" t="n">
        <v>0.277483114993464</v>
      </c>
      <c r="Y27" s="43" t="n">
        <v>-0.377656032049608</v>
      </c>
    </row>
    <row r="28" customFormat="false" ht="12.75" hidden="false" customHeight="false" outlineLevel="0" collapsed="false">
      <c r="A28" s="32" t="s">
        <v>53</v>
      </c>
      <c r="B28" s="19" t="s">
        <v>15</v>
      </c>
      <c r="C28" s="28" t="s">
        <v>54</v>
      </c>
      <c r="D28" s="12" t="n">
        <v>1</v>
      </c>
      <c r="E28" s="12" t="n">
        <v>1</v>
      </c>
      <c r="F28" s="12" t="n">
        <v>2238.44</v>
      </c>
      <c r="G28" s="40" t="n">
        <v>499.55</v>
      </c>
      <c r="H28" s="12" t="n">
        <v>4743.12</v>
      </c>
      <c r="I28" s="40" t="n">
        <v>1216.44</v>
      </c>
      <c r="J28" s="12" t="n">
        <v>1694.03</v>
      </c>
      <c r="K28" s="40" t="n">
        <v>415.58</v>
      </c>
      <c r="L28" s="16" t="n">
        <v>1.08334272056773</v>
      </c>
      <c r="M28" s="41" t="n">
        <v>-0.402034224268445</v>
      </c>
      <c r="N28" s="42" t="s">
        <v>53</v>
      </c>
      <c r="O28" s="28" t="s">
        <v>54</v>
      </c>
      <c r="P28" s="12" t="n">
        <v>1</v>
      </c>
      <c r="Q28" s="12" t="n">
        <v>1</v>
      </c>
      <c r="R28" s="12" t="n">
        <v>3281.67</v>
      </c>
      <c r="S28" s="28" t="n">
        <v>726.03</v>
      </c>
      <c r="T28" s="12" t="n">
        <v>2480.17</v>
      </c>
      <c r="U28" s="28" t="n">
        <v>503.84</v>
      </c>
      <c r="V28" s="12" t="n">
        <v>900.69</v>
      </c>
      <c r="W28" s="28" t="n">
        <v>190.38</v>
      </c>
      <c r="X28" s="29" t="n">
        <v>-0.403991159172903</v>
      </c>
      <c r="Y28" s="43" t="n">
        <v>-1.8653276218363</v>
      </c>
    </row>
    <row r="29" customFormat="false" ht="12.75" hidden="false" customHeight="false" outlineLevel="0" collapsed="false">
      <c r="A29" s="32" t="s">
        <v>55</v>
      </c>
      <c r="B29" s="19" t="s">
        <v>15</v>
      </c>
      <c r="C29" s="28" t="s">
        <v>56</v>
      </c>
      <c r="D29" s="12" t="n">
        <v>1</v>
      </c>
      <c r="E29" s="12" t="n">
        <v>0</v>
      </c>
      <c r="F29" s="12" t="n">
        <v>630.23</v>
      </c>
      <c r="G29" s="40" t="n">
        <v>136.46</v>
      </c>
      <c r="H29" s="12" t="n">
        <v>1512.51</v>
      </c>
      <c r="I29" s="40" t="n">
        <v>359.65</v>
      </c>
      <c r="J29" s="12" t="n">
        <v>607.09</v>
      </c>
      <c r="K29" s="40" t="n">
        <v>146.48</v>
      </c>
      <c r="L29" s="16" t="n">
        <v>1.26299434504051</v>
      </c>
      <c r="M29" s="41" t="n">
        <v>-0.0539680214026145</v>
      </c>
      <c r="N29" s="42" t="s">
        <v>55</v>
      </c>
      <c r="O29" s="28" t="s">
        <v>56</v>
      </c>
      <c r="P29" s="12" t="n">
        <v>1</v>
      </c>
      <c r="Q29" s="12" t="n">
        <v>1</v>
      </c>
      <c r="R29" s="12" t="n">
        <v>807.44</v>
      </c>
      <c r="S29" s="28" t="n">
        <v>182.67</v>
      </c>
      <c r="T29" s="12" t="n">
        <v>480.07</v>
      </c>
      <c r="U29" s="28" t="n">
        <v>150.92</v>
      </c>
      <c r="V29" s="12" t="n">
        <v>301.03</v>
      </c>
      <c r="W29" s="28" t="n">
        <v>61.36</v>
      </c>
      <c r="X29" s="29" t="n">
        <v>-0.750110275148144</v>
      </c>
      <c r="Y29" s="43" t="n">
        <v>-1.42344778864583</v>
      </c>
    </row>
    <row r="30" customFormat="false" ht="12.75" hidden="false" customHeight="false" outlineLevel="0" collapsed="false">
      <c r="A30" s="32" t="s">
        <v>59</v>
      </c>
      <c r="B30" s="19" t="s">
        <v>15</v>
      </c>
      <c r="C30" s="28" t="s">
        <v>60</v>
      </c>
      <c r="D30" s="12" t="n">
        <v>1</v>
      </c>
      <c r="E30" s="12" t="n">
        <v>1</v>
      </c>
      <c r="F30" s="12" t="n">
        <v>166.77</v>
      </c>
      <c r="G30" s="40" t="n">
        <v>44.93</v>
      </c>
      <c r="H30" s="12" t="n">
        <v>322.32</v>
      </c>
      <c r="I30" s="40" t="n">
        <v>90.7</v>
      </c>
      <c r="J30" s="12" t="n">
        <v>329.56</v>
      </c>
      <c r="K30" s="40" t="n">
        <v>105.99</v>
      </c>
      <c r="L30" s="16" t="n">
        <v>0.95063392267902</v>
      </c>
      <c r="M30" s="41" t="n">
        <v>0.98268135962647</v>
      </c>
      <c r="N30" s="42" t="s">
        <v>59</v>
      </c>
      <c r="O30" s="28" t="s">
        <v>60</v>
      </c>
      <c r="P30" s="12" t="n">
        <v>1</v>
      </c>
      <c r="Q30" s="12" t="n">
        <v>0</v>
      </c>
      <c r="R30" s="12" t="n">
        <v>161.09</v>
      </c>
      <c r="S30" s="28" t="n">
        <v>41.67</v>
      </c>
      <c r="T30" s="12" t="n">
        <v>218.28</v>
      </c>
      <c r="U30" s="28" t="n">
        <v>61.54</v>
      </c>
      <c r="V30" s="12" t="n">
        <v>167.89</v>
      </c>
      <c r="W30" s="28" t="n">
        <v>49.95</v>
      </c>
      <c r="X30" s="29" t="n">
        <v>0.438313010323039</v>
      </c>
      <c r="Y30" s="43" t="n">
        <v>0.0596493633646928</v>
      </c>
    </row>
    <row r="31" customFormat="false" ht="12.75" hidden="false" customHeight="false" outlineLevel="0" collapsed="false">
      <c r="A31" s="32" t="s">
        <v>61</v>
      </c>
      <c r="B31" s="19" t="s">
        <v>15</v>
      </c>
      <c r="C31" s="28" t="s">
        <v>62</v>
      </c>
      <c r="D31" s="12" t="n">
        <v>1</v>
      </c>
      <c r="E31" s="12" t="n">
        <v>0</v>
      </c>
      <c r="F31" s="12" t="n">
        <v>353.57</v>
      </c>
      <c r="G31" s="40" t="n">
        <v>98.73</v>
      </c>
      <c r="H31" s="12" t="n">
        <v>452.82</v>
      </c>
      <c r="I31" s="40" t="n">
        <v>135.82</v>
      </c>
      <c r="J31" s="12" t="n">
        <v>293.13</v>
      </c>
      <c r="K31" s="40" t="n">
        <v>67.74</v>
      </c>
      <c r="L31" s="16" t="n">
        <v>0.356941811102354</v>
      </c>
      <c r="M31" s="41" t="n">
        <v>-0.270455242650591</v>
      </c>
      <c r="N31" s="42" t="s">
        <v>61</v>
      </c>
      <c r="O31" s="28" t="s">
        <v>62</v>
      </c>
      <c r="P31" s="12" t="n">
        <v>1</v>
      </c>
      <c r="Q31" s="12" t="n">
        <v>1</v>
      </c>
      <c r="R31" s="12" t="n">
        <v>405.16</v>
      </c>
      <c r="S31" s="28" t="n">
        <v>105.58</v>
      </c>
      <c r="T31" s="12" t="n">
        <v>236.72</v>
      </c>
      <c r="U31" s="28" t="n">
        <v>54.08</v>
      </c>
      <c r="V31" s="12" t="n">
        <v>201.71</v>
      </c>
      <c r="W31" s="28" t="n">
        <v>63.63</v>
      </c>
      <c r="X31" s="29" t="n">
        <v>-0.775310147395407</v>
      </c>
      <c r="Y31" s="43" t="n">
        <v>-1.00620914008758</v>
      </c>
    </row>
    <row r="32" customFormat="false" ht="12.75" hidden="false" customHeight="false" outlineLevel="0" collapsed="false">
      <c r="A32" s="32" t="s">
        <v>63</v>
      </c>
      <c r="B32" s="19" t="s">
        <v>15</v>
      </c>
      <c r="C32" s="28" t="s">
        <v>64</v>
      </c>
      <c r="D32" s="12" t="n">
        <v>1</v>
      </c>
      <c r="E32" s="12" t="n">
        <v>0</v>
      </c>
      <c r="F32" s="12" t="n">
        <v>554.83</v>
      </c>
      <c r="G32" s="40" t="n">
        <v>141.47</v>
      </c>
      <c r="H32" s="12" t="n">
        <v>1152.36</v>
      </c>
      <c r="I32" s="40" t="n">
        <v>236.7</v>
      </c>
      <c r="J32" s="12" t="n">
        <v>624.3</v>
      </c>
      <c r="K32" s="40" t="n">
        <v>160.54</v>
      </c>
      <c r="L32" s="16" t="n">
        <v>1.05447378625801</v>
      </c>
      <c r="M32" s="41" t="n">
        <v>0.170193668613972</v>
      </c>
      <c r="N32" s="42" t="s">
        <v>63</v>
      </c>
      <c r="O32" s="28" t="s">
        <v>64</v>
      </c>
      <c r="P32" s="12" t="n">
        <v>1</v>
      </c>
      <c r="Q32" s="12" t="n">
        <v>1</v>
      </c>
      <c r="R32" s="12" t="n">
        <v>586.83</v>
      </c>
      <c r="S32" s="28" t="n">
        <v>151.97</v>
      </c>
      <c r="T32" s="12" t="n">
        <v>391.63</v>
      </c>
      <c r="U32" s="28" t="n">
        <v>103.2</v>
      </c>
      <c r="V32" s="12" t="n">
        <v>391.94</v>
      </c>
      <c r="W32" s="28" t="n">
        <v>111.9</v>
      </c>
      <c r="X32" s="29" t="n">
        <v>-0.583451342719379</v>
      </c>
      <c r="Y32" s="43" t="n">
        <v>-0.582309809771437</v>
      </c>
    </row>
    <row r="33" customFormat="false" ht="12.75" hidden="false" customHeight="false" outlineLevel="0" collapsed="false">
      <c r="A33" s="32" t="s">
        <v>65</v>
      </c>
      <c r="B33" s="19" t="s">
        <v>15</v>
      </c>
      <c r="C33" s="28" t="s">
        <v>66</v>
      </c>
      <c r="D33" s="12" t="n">
        <v>1</v>
      </c>
      <c r="E33" s="12" t="n">
        <v>0</v>
      </c>
      <c r="F33" s="12" t="n">
        <v>1851.71</v>
      </c>
      <c r="G33" s="40" t="n">
        <v>515.15</v>
      </c>
      <c r="H33" s="12" t="n">
        <v>4783.12</v>
      </c>
      <c r="I33" s="40" t="n">
        <v>1275.53</v>
      </c>
      <c r="J33" s="12" t="n">
        <v>2322.35</v>
      </c>
      <c r="K33" s="40" t="n">
        <v>549.31</v>
      </c>
      <c r="L33" s="16" t="n">
        <v>1.36909381350048</v>
      </c>
      <c r="M33" s="41" t="n">
        <v>0.326727243370439</v>
      </c>
      <c r="N33" s="42" t="s">
        <v>65</v>
      </c>
      <c r="O33" s="28" t="s">
        <v>66</v>
      </c>
      <c r="P33" s="12" t="n">
        <v>1</v>
      </c>
      <c r="Q33" s="12" t="n">
        <v>1</v>
      </c>
      <c r="R33" s="12" t="n">
        <v>2028.82</v>
      </c>
      <c r="S33" s="28" t="n">
        <v>442.14</v>
      </c>
      <c r="T33" s="12" t="n">
        <v>3040.75</v>
      </c>
      <c r="U33" s="28" t="n">
        <v>750.19</v>
      </c>
      <c r="V33" s="12" t="n">
        <v>964.59</v>
      </c>
      <c r="W33" s="28" t="n">
        <v>268.32</v>
      </c>
      <c r="X33" s="29" t="n">
        <v>0.583786335152048</v>
      </c>
      <c r="Y33" s="43" t="n">
        <v>-1.07265311394359</v>
      </c>
    </row>
    <row r="34" customFormat="false" ht="12.75" hidden="false" customHeight="false" outlineLevel="0" collapsed="false">
      <c r="A34" s="32" t="s">
        <v>67</v>
      </c>
      <c r="B34" s="19" t="s">
        <v>15</v>
      </c>
      <c r="C34" s="28" t="s">
        <v>68</v>
      </c>
      <c r="D34" s="12" t="n">
        <v>1</v>
      </c>
      <c r="E34" s="12" t="n">
        <v>0</v>
      </c>
      <c r="F34" s="12" t="n">
        <v>148.42</v>
      </c>
      <c r="G34" s="40" t="n">
        <v>42.97</v>
      </c>
      <c r="H34" s="12" t="n">
        <v>203.67</v>
      </c>
      <c r="I34" s="40" t="n">
        <v>71.75</v>
      </c>
      <c r="J34" s="12" t="n">
        <v>158.22</v>
      </c>
      <c r="K34" s="40" t="n">
        <v>50.53</v>
      </c>
      <c r="L34" s="16" t="n">
        <v>0.456547979007916</v>
      </c>
      <c r="M34" s="41" t="n">
        <v>0.0922464648844275</v>
      </c>
      <c r="N34" s="42" t="s">
        <v>67</v>
      </c>
      <c r="O34" s="28" t="s">
        <v>68</v>
      </c>
      <c r="P34" s="12" t="n">
        <v>1</v>
      </c>
      <c r="Q34" s="12" t="n">
        <v>1</v>
      </c>
      <c r="R34" s="12" t="n">
        <v>365.28</v>
      </c>
      <c r="S34" s="28" t="n">
        <v>124.33</v>
      </c>
      <c r="T34" s="12" t="n">
        <v>224.26</v>
      </c>
      <c r="U34" s="28" t="n">
        <v>84.56</v>
      </c>
      <c r="V34" s="12" t="n">
        <v>152.35</v>
      </c>
      <c r="W34" s="28" t="n">
        <v>46.63</v>
      </c>
      <c r="X34" s="29" t="n">
        <v>-0.703830446738086</v>
      </c>
      <c r="Y34" s="43" t="n">
        <v>-1.26161326465085</v>
      </c>
    </row>
    <row r="35" customFormat="false" ht="12.75" hidden="false" customHeight="false" outlineLevel="0" collapsed="false">
      <c r="A35" s="32" t="s">
        <v>69</v>
      </c>
      <c r="B35" s="19" t="s">
        <v>15</v>
      </c>
      <c r="C35" s="28" t="s">
        <v>70</v>
      </c>
      <c r="D35" s="12" t="n">
        <v>1</v>
      </c>
      <c r="E35" s="12" t="n">
        <v>1</v>
      </c>
      <c r="F35" s="12" t="n">
        <v>593.15</v>
      </c>
      <c r="G35" s="40" t="n">
        <v>152.24</v>
      </c>
      <c r="H35" s="12" t="n">
        <v>1324.81</v>
      </c>
      <c r="I35" s="40" t="n">
        <v>331.05</v>
      </c>
      <c r="J35" s="12" t="n">
        <v>888.09</v>
      </c>
      <c r="K35" s="40" t="n">
        <v>265.87</v>
      </c>
      <c r="L35" s="16" t="n">
        <v>1.15931657278822</v>
      </c>
      <c r="M35" s="41" t="n">
        <v>0.582308898341975</v>
      </c>
      <c r="N35" s="42" t="s">
        <v>69</v>
      </c>
      <c r="O35" s="28" t="s">
        <v>70</v>
      </c>
      <c r="P35" s="12" t="n">
        <v>0</v>
      </c>
      <c r="Q35" s="12" t="n">
        <v>1</v>
      </c>
      <c r="R35" s="12" t="n">
        <v>420.5</v>
      </c>
      <c r="S35" s="28" t="n">
        <v>146.17</v>
      </c>
      <c r="T35" s="12" t="n">
        <v>536.39</v>
      </c>
      <c r="U35" s="28" t="n">
        <v>146.72</v>
      </c>
      <c r="V35" s="12" t="n">
        <v>998.82</v>
      </c>
      <c r="W35" s="28" t="n">
        <v>299.78</v>
      </c>
      <c r="X35" s="29" t="n">
        <v>0.351176540630554</v>
      </c>
      <c r="Y35" s="43" t="n">
        <v>1.24811890906358</v>
      </c>
    </row>
    <row r="36" customFormat="false" ht="12.75" hidden="false" customHeight="false" outlineLevel="0" collapsed="false">
      <c r="A36" s="32" t="s">
        <v>71</v>
      </c>
      <c r="B36" s="19" t="s">
        <v>15</v>
      </c>
      <c r="C36" s="28" t="s">
        <v>72</v>
      </c>
      <c r="D36" s="12" t="n">
        <v>1</v>
      </c>
      <c r="E36" s="12" t="n">
        <v>0</v>
      </c>
      <c r="F36" s="12" t="n">
        <v>167.18</v>
      </c>
      <c r="G36" s="40" t="n">
        <v>60.81</v>
      </c>
      <c r="H36" s="12" t="n">
        <v>263.14</v>
      </c>
      <c r="I36" s="40" t="n">
        <v>104.68</v>
      </c>
      <c r="J36" s="12" t="n">
        <v>160.59</v>
      </c>
      <c r="K36" s="40" t="n">
        <v>59.65</v>
      </c>
      <c r="L36" s="16" t="n">
        <v>0.654428303813106</v>
      </c>
      <c r="M36" s="41" t="n">
        <v>-0.0580202074328894</v>
      </c>
      <c r="N36" s="42" t="s">
        <v>71</v>
      </c>
      <c r="O36" s="28" t="s">
        <v>72</v>
      </c>
      <c r="P36" s="12" t="n">
        <v>0</v>
      </c>
      <c r="Q36" s="12" t="n">
        <v>0</v>
      </c>
      <c r="R36" s="12" t="n">
        <v>151.48</v>
      </c>
      <c r="S36" s="28" t="n">
        <v>50.06</v>
      </c>
      <c r="T36" s="12" t="n">
        <v>156.54</v>
      </c>
      <c r="U36" s="28" t="n">
        <v>50.94</v>
      </c>
      <c r="V36" s="12" t="n">
        <v>166.39</v>
      </c>
      <c r="W36" s="28" t="n">
        <v>57.1</v>
      </c>
      <c r="X36" s="29" t="n">
        <v>0.0474040236541891</v>
      </c>
      <c r="Y36" s="43" t="n">
        <v>0.13544140411562</v>
      </c>
    </row>
    <row r="37" customFormat="false" ht="12.75" hidden="false" customHeight="false" outlineLevel="0" collapsed="false">
      <c r="A37" s="44" t="s">
        <v>82</v>
      </c>
      <c r="B37" s="13" t="s">
        <v>80</v>
      </c>
      <c r="C37" s="26" t="s">
        <v>83</v>
      </c>
      <c r="D37" s="25" t="n">
        <v>1</v>
      </c>
      <c r="E37" s="25" t="n">
        <v>0</v>
      </c>
      <c r="F37" s="25" t="n">
        <v>472.91</v>
      </c>
      <c r="G37" s="45" t="n">
        <v>125.61</v>
      </c>
      <c r="H37" s="25" t="n">
        <v>1734.39</v>
      </c>
      <c r="I37" s="45" t="n">
        <v>441.87</v>
      </c>
      <c r="J37" s="25" t="n">
        <v>454.41</v>
      </c>
      <c r="K37" s="45" t="n">
        <v>144.64</v>
      </c>
      <c r="L37" s="46" t="n">
        <v>1.87479078967086</v>
      </c>
      <c r="M37" s="47" t="n">
        <v>-0.0575710649312037</v>
      </c>
      <c r="N37" s="48" t="s">
        <v>82</v>
      </c>
      <c r="O37" s="26" t="s">
        <v>83</v>
      </c>
      <c r="P37" s="25" t="n">
        <v>0</v>
      </c>
      <c r="Q37" s="25" t="n">
        <v>0</v>
      </c>
      <c r="R37" s="25" t="n">
        <v>534.22</v>
      </c>
      <c r="S37" s="26" t="n">
        <v>150.19</v>
      </c>
      <c r="T37" s="25" t="n">
        <v>485.7</v>
      </c>
      <c r="U37" s="26" t="n">
        <v>90.57</v>
      </c>
      <c r="V37" s="25" t="n">
        <v>442.43</v>
      </c>
      <c r="W37" s="26" t="n">
        <v>120.51</v>
      </c>
      <c r="X37" s="27" t="n">
        <v>-0.13736850189274</v>
      </c>
      <c r="Y37" s="49" t="n">
        <v>-0.271984774056498</v>
      </c>
    </row>
    <row r="38" customFormat="false" ht="12.75" hidden="false" customHeight="false" outlineLevel="0" collapsed="false">
      <c r="A38" s="32" t="s">
        <v>140</v>
      </c>
      <c r="B38" s="13" t="s">
        <v>80</v>
      </c>
      <c r="C38" s="28" t="s">
        <v>141</v>
      </c>
      <c r="D38" s="12" t="n">
        <v>1</v>
      </c>
      <c r="E38" s="12" t="n">
        <v>1</v>
      </c>
      <c r="F38" s="12" t="n">
        <v>132.93</v>
      </c>
      <c r="G38" s="40" t="n">
        <v>47.49</v>
      </c>
      <c r="H38" s="12" t="n">
        <v>795.73</v>
      </c>
      <c r="I38" s="40" t="n">
        <v>155.44</v>
      </c>
      <c r="J38" s="12" t="n">
        <v>626.92</v>
      </c>
      <c r="K38" s="40" t="n">
        <v>170.28</v>
      </c>
      <c r="L38" s="16" t="n">
        <v>2.58161225874055</v>
      </c>
      <c r="M38" s="41" t="n">
        <v>2.2376146227031</v>
      </c>
      <c r="N38" s="42" t="s">
        <v>140</v>
      </c>
      <c r="O38" s="28" t="s">
        <v>141</v>
      </c>
      <c r="P38" s="12" t="n">
        <v>0</v>
      </c>
      <c r="Q38" s="12" t="n">
        <v>0</v>
      </c>
      <c r="R38" s="12" t="n">
        <v>107.63</v>
      </c>
      <c r="S38" s="28" t="n">
        <v>24.21</v>
      </c>
      <c r="T38" s="12" t="n">
        <v>118.97</v>
      </c>
      <c r="U38" s="28" t="n">
        <v>38.21</v>
      </c>
      <c r="V38" s="12" t="n">
        <v>104.32</v>
      </c>
      <c r="W38" s="28" t="n">
        <v>31.17</v>
      </c>
      <c r="X38" s="29" t="n">
        <v>0.144517562823102</v>
      </c>
      <c r="Y38" s="43" t="n">
        <v>-0.0450644855435038</v>
      </c>
    </row>
    <row r="39" customFormat="false" ht="12.75" hidden="false" customHeight="false" outlineLevel="0" collapsed="false">
      <c r="A39" s="32" t="s">
        <v>142</v>
      </c>
      <c r="B39" s="13" t="s">
        <v>80</v>
      </c>
      <c r="C39" s="28" t="s">
        <v>143</v>
      </c>
      <c r="D39" s="12" t="n">
        <v>1</v>
      </c>
      <c r="E39" s="12" t="n">
        <v>0</v>
      </c>
      <c r="F39" s="12" t="n">
        <v>154.64</v>
      </c>
      <c r="G39" s="40" t="n">
        <v>42.43</v>
      </c>
      <c r="H39" s="12" t="n">
        <v>911.87</v>
      </c>
      <c r="I39" s="40" t="n">
        <v>210.31</v>
      </c>
      <c r="J39" s="12" t="n">
        <v>244.7</v>
      </c>
      <c r="K39" s="40" t="n">
        <v>54.53</v>
      </c>
      <c r="L39" s="16" t="n">
        <v>2.55991461975053</v>
      </c>
      <c r="M39" s="41" t="n">
        <v>0.662100558755516</v>
      </c>
      <c r="N39" s="42" t="s">
        <v>142</v>
      </c>
      <c r="O39" s="28" t="s">
        <v>143</v>
      </c>
      <c r="P39" s="12" t="n">
        <v>0</v>
      </c>
      <c r="Q39" s="12" t="n">
        <v>0</v>
      </c>
      <c r="R39" s="12" t="n">
        <v>119.62</v>
      </c>
      <c r="S39" s="28" t="n">
        <v>42.94</v>
      </c>
      <c r="T39" s="12" t="n">
        <v>104.32</v>
      </c>
      <c r="U39" s="28" t="n">
        <v>35.26</v>
      </c>
      <c r="V39" s="12" t="n">
        <v>109.3</v>
      </c>
      <c r="W39" s="28" t="n">
        <v>38.64</v>
      </c>
      <c r="X39" s="29" t="n">
        <v>-0.197442848036273</v>
      </c>
      <c r="Y39" s="43" t="n">
        <v>-0.130165221708083</v>
      </c>
    </row>
    <row r="40" customFormat="false" ht="12.75" hidden="false" customHeight="false" outlineLevel="0" collapsed="false">
      <c r="A40" s="32" t="s">
        <v>144</v>
      </c>
      <c r="B40" s="13" t="s">
        <v>80</v>
      </c>
      <c r="C40" s="28" t="s">
        <v>145</v>
      </c>
      <c r="D40" s="12" t="n">
        <v>1</v>
      </c>
      <c r="E40" s="12" t="n">
        <v>0</v>
      </c>
      <c r="F40" s="12" t="n">
        <v>347.53</v>
      </c>
      <c r="G40" s="40" t="n">
        <v>133.42</v>
      </c>
      <c r="H40" s="12" t="n">
        <v>593.27</v>
      </c>
      <c r="I40" s="40" t="n">
        <v>170.07</v>
      </c>
      <c r="J40" s="12" t="n">
        <v>356.24</v>
      </c>
      <c r="K40" s="40" t="n">
        <v>157.88</v>
      </c>
      <c r="L40" s="16" t="n">
        <v>0.771551309927967</v>
      </c>
      <c r="M40" s="41" t="n">
        <v>0.0357119952210618</v>
      </c>
      <c r="N40" s="42" t="s">
        <v>144</v>
      </c>
      <c r="O40" s="28" t="s">
        <v>145</v>
      </c>
      <c r="P40" s="12" t="n">
        <v>1</v>
      </c>
      <c r="Q40" s="12" t="n">
        <v>1</v>
      </c>
      <c r="R40" s="12" t="n">
        <v>261.77</v>
      </c>
      <c r="S40" s="28" t="n">
        <v>97.42</v>
      </c>
      <c r="T40" s="12" t="n">
        <v>178.15</v>
      </c>
      <c r="U40" s="28" t="n">
        <v>55.81</v>
      </c>
      <c r="V40" s="12" t="n">
        <v>193.37</v>
      </c>
      <c r="W40" s="28" t="n">
        <v>56.32</v>
      </c>
      <c r="X40" s="29" t="n">
        <v>-0.555207284051741</v>
      </c>
      <c r="Y40" s="43" t="n">
        <v>-0.436935779370109</v>
      </c>
    </row>
    <row r="41" customFormat="false" ht="12.75" hidden="false" customHeight="false" outlineLevel="0" collapsed="false">
      <c r="A41" s="32" t="s">
        <v>84</v>
      </c>
      <c r="B41" s="19" t="s">
        <v>80</v>
      </c>
      <c r="C41" s="28" t="s">
        <v>85</v>
      </c>
      <c r="D41" s="12" t="n">
        <v>1</v>
      </c>
      <c r="E41" s="12" t="n">
        <v>0</v>
      </c>
      <c r="F41" s="12" t="n">
        <v>1463.37</v>
      </c>
      <c r="G41" s="40" t="n">
        <v>326.05</v>
      </c>
      <c r="H41" s="12" t="n">
        <v>2874.6</v>
      </c>
      <c r="I41" s="40" t="n">
        <v>791.02</v>
      </c>
      <c r="J41" s="12" t="n">
        <v>1235.16</v>
      </c>
      <c r="K41" s="40" t="n">
        <v>235.05</v>
      </c>
      <c r="L41" s="16" t="n">
        <v>0.974066631183455</v>
      </c>
      <c r="M41" s="41" t="n">
        <v>-0.244596650557485</v>
      </c>
      <c r="N41" s="42" t="s">
        <v>84</v>
      </c>
      <c r="O41" s="28" t="s">
        <v>85</v>
      </c>
      <c r="P41" s="12" t="n">
        <v>1</v>
      </c>
      <c r="Q41" s="12" t="n">
        <v>1</v>
      </c>
      <c r="R41" s="12" t="n">
        <v>2182.82</v>
      </c>
      <c r="S41" s="28" t="n">
        <v>490.04</v>
      </c>
      <c r="T41" s="12" t="n">
        <v>1093.06</v>
      </c>
      <c r="U41" s="28" t="n">
        <v>248.63</v>
      </c>
      <c r="V41" s="12" t="n">
        <v>1042.71</v>
      </c>
      <c r="W41" s="28" t="n">
        <v>198.52</v>
      </c>
      <c r="X41" s="29" t="n">
        <v>-0.997820572248491</v>
      </c>
      <c r="Y41" s="43" t="n">
        <v>-1.06585519828704</v>
      </c>
    </row>
    <row r="42" customFormat="false" ht="12.75" hidden="false" customHeight="false" outlineLevel="0" collapsed="false">
      <c r="A42" s="32" t="s">
        <v>134</v>
      </c>
      <c r="B42" s="13" t="s">
        <v>80</v>
      </c>
      <c r="C42" s="28" t="s">
        <v>135</v>
      </c>
      <c r="D42" s="12" t="n">
        <v>1</v>
      </c>
      <c r="E42" s="12" t="n">
        <v>1</v>
      </c>
      <c r="F42" s="12" t="n">
        <v>2574.22</v>
      </c>
      <c r="G42" s="40" t="n">
        <v>528.49</v>
      </c>
      <c r="H42" s="12" t="n">
        <v>5242.08</v>
      </c>
      <c r="I42" s="40" t="n">
        <v>742.91</v>
      </c>
      <c r="J42" s="12" t="n">
        <v>1724.55</v>
      </c>
      <c r="K42" s="40" t="n">
        <v>300.85</v>
      </c>
      <c r="L42" s="16" t="n">
        <v>1.02600401541537</v>
      </c>
      <c r="M42" s="41" t="n">
        <v>-0.577915397993428</v>
      </c>
      <c r="N42" s="42" t="s">
        <v>134</v>
      </c>
      <c r="O42" s="28" t="s">
        <v>135</v>
      </c>
      <c r="P42" s="12" t="n">
        <v>1</v>
      </c>
      <c r="Q42" s="12" t="n">
        <v>0</v>
      </c>
      <c r="R42" s="12" t="n">
        <v>1381.88</v>
      </c>
      <c r="S42" s="28" t="n">
        <v>311.92</v>
      </c>
      <c r="T42" s="12" t="n">
        <v>1051.39</v>
      </c>
      <c r="U42" s="28" t="n">
        <v>249.15</v>
      </c>
      <c r="V42" s="12" t="n">
        <v>1264.98</v>
      </c>
      <c r="W42" s="28" t="n">
        <v>230.72</v>
      </c>
      <c r="X42" s="29" t="n">
        <v>-0.394334421795581</v>
      </c>
      <c r="Y42" s="43" t="n">
        <v>-0.127517764764014</v>
      </c>
    </row>
    <row r="43" customFormat="false" ht="12.75" hidden="false" customHeight="false" outlineLevel="0" collapsed="false">
      <c r="A43" s="32" t="s">
        <v>86</v>
      </c>
      <c r="B43" s="19" t="s">
        <v>80</v>
      </c>
      <c r="C43" s="28" t="s">
        <v>87</v>
      </c>
      <c r="D43" s="12" t="n">
        <v>1</v>
      </c>
      <c r="E43" s="12" t="n">
        <v>0</v>
      </c>
      <c r="F43" s="12" t="n">
        <v>309.04</v>
      </c>
      <c r="G43" s="40" t="n">
        <v>86.59</v>
      </c>
      <c r="H43" s="12" t="n">
        <v>689.04</v>
      </c>
      <c r="I43" s="40" t="n">
        <v>183.46</v>
      </c>
      <c r="J43" s="12" t="n">
        <v>353.82</v>
      </c>
      <c r="K43" s="40" t="n">
        <v>99.32</v>
      </c>
      <c r="L43" s="16" t="n">
        <v>1.15679415369641</v>
      </c>
      <c r="M43" s="41" t="n">
        <v>0.19522201731114</v>
      </c>
      <c r="N43" s="42" t="s">
        <v>86</v>
      </c>
      <c r="O43" s="28" t="s">
        <v>87</v>
      </c>
      <c r="P43" s="12" t="n">
        <v>0</v>
      </c>
      <c r="Q43" s="12" t="n">
        <v>1</v>
      </c>
      <c r="R43" s="12" t="n">
        <v>330.12</v>
      </c>
      <c r="S43" s="28" t="n">
        <v>97.75</v>
      </c>
      <c r="T43" s="12" t="n">
        <v>317.27</v>
      </c>
      <c r="U43" s="28" t="n">
        <v>94.36</v>
      </c>
      <c r="V43" s="12" t="n">
        <v>260.13</v>
      </c>
      <c r="W43" s="28" t="n">
        <v>61.38</v>
      </c>
      <c r="X43" s="29" t="n">
        <v>-0.0572794342462625</v>
      </c>
      <c r="Y43" s="43" t="n">
        <v>-0.343757754990534</v>
      </c>
    </row>
    <row r="44" customFormat="false" ht="12.75" hidden="false" customHeight="false" outlineLevel="0" collapsed="false">
      <c r="A44" s="32" t="s">
        <v>79</v>
      </c>
      <c r="B44" s="19" t="s">
        <v>80</v>
      </c>
      <c r="C44" s="28" t="s">
        <v>81</v>
      </c>
      <c r="D44" s="12" t="n">
        <v>1</v>
      </c>
      <c r="E44" s="12" t="n">
        <v>0</v>
      </c>
      <c r="F44" s="12" t="n">
        <v>751.31</v>
      </c>
      <c r="G44" s="40" t="n">
        <v>190.17</v>
      </c>
      <c r="H44" s="12" t="n">
        <v>1385.06</v>
      </c>
      <c r="I44" s="40" t="n">
        <v>338.63</v>
      </c>
      <c r="J44" s="12" t="n">
        <v>696.71</v>
      </c>
      <c r="K44" s="40" t="n">
        <v>178.08</v>
      </c>
      <c r="L44" s="16" t="n">
        <v>0.882468264445449</v>
      </c>
      <c r="M44" s="41" t="n">
        <v>-0.108850034093063</v>
      </c>
      <c r="N44" s="42" t="s">
        <v>79</v>
      </c>
      <c r="O44" s="28" t="s">
        <v>81</v>
      </c>
      <c r="P44" s="12" t="n">
        <v>0</v>
      </c>
      <c r="Q44" s="12" t="n">
        <v>0</v>
      </c>
      <c r="R44" s="12" t="n">
        <v>419.6</v>
      </c>
      <c r="S44" s="28" t="n">
        <v>138.19</v>
      </c>
      <c r="T44" s="12" t="n">
        <v>467.86</v>
      </c>
      <c r="U44" s="28" t="n">
        <v>127.75</v>
      </c>
      <c r="V44" s="12" t="n">
        <v>318.04</v>
      </c>
      <c r="W44" s="28" t="n">
        <v>97.78</v>
      </c>
      <c r="X44" s="29" t="n">
        <v>0.157062211889158</v>
      </c>
      <c r="Y44" s="43" t="n">
        <v>-0.399806452743542</v>
      </c>
    </row>
    <row r="45" customFormat="false" ht="12.75" hidden="false" customHeight="false" outlineLevel="0" collapsed="false">
      <c r="A45" s="32" t="s">
        <v>88</v>
      </c>
      <c r="B45" s="19" t="s">
        <v>80</v>
      </c>
      <c r="C45" s="28" t="s">
        <v>89</v>
      </c>
      <c r="D45" s="12" t="n">
        <v>1</v>
      </c>
      <c r="E45" s="12" t="n">
        <v>0</v>
      </c>
      <c r="F45" s="12" t="n">
        <v>240.16</v>
      </c>
      <c r="G45" s="40" t="n">
        <v>124.51</v>
      </c>
      <c r="H45" s="12" t="n">
        <v>371.8</v>
      </c>
      <c r="I45" s="40" t="n">
        <v>127.79</v>
      </c>
      <c r="J45" s="12" t="n">
        <v>256.39</v>
      </c>
      <c r="K45" s="40" t="n">
        <v>84.95</v>
      </c>
      <c r="L45" s="16" t="n">
        <v>0.630530888186156</v>
      </c>
      <c r="M45" s="41" t="n">
        <v>0.09434411143084</v>
      </c>
      <c r="N45" s="42" t="s">
        <v>88</v>
      </c>
      <c r="O45" s="28" t="s">
        <v>89</v>
      </c>
      <c r="P45" s="12" t="n">
        <v>0</v>
      </c>
      <c r="Q45" s="12" t="n">
        <v>1</v>
      </c>
      <c r="R45" s="12" t="n">
        <v>265.22</v>
      </c>
      <c r="S45" s="28" t="n">
        <v>97.78</v>
      </c>
      <c r="T45" s="12" t="n">
        <v>258.13</v>
      </c>
      <c r="U45" s="28" t="n">
        <v>71.93</v>
      </c>
      <c r="V45" s="12" t="n">
        <v>207.66</v>
      </c>
      <c r="W45" s="28" t="n">
        <v>58.97</v>
      </c>
      <c r="X45" s="29" t="n">
        <v>-0.0390917499510322</v>
      </c>
      <c r="Y45" s="43" t="n">
        <v>-0.352966224541956</v>
      </c>
    </row>
    <row r="46" customFormat="false" ht="12.75" hidden="false" customHeight="false" outlineLevel="0" collapsed="false">
      <c r="A46" s="32" t="s">
        <v>90</v>
      </c>
      <c r="B46" s="19" t="s">
        <v>80</v>
      </c>
      <c r="C46" s="28" t="s">
        <v>91</v>
      </c>
      <c r="D46" s="12" t="n">
        <v>1</v>
      </c>
      <c r="E46" s="12" t="n">
        <v>0</v>
      </c>
      <c r="F46" s="12" t="n">
        <v>93.8</v>
      </c>
      <c r="G46" s="40" t="n">
        <v>34.44</v>
      </c>
      <c r="H46" s="12" t="n">
        <v>158.96</v>
      </c>
      <c r="I46" s="40" t="n">
        <v>44.49</v>
      </c>
      <c r="J46" s="12" t="n">
        <v>108.65</v>
      </c>
      <c r="K46" s="40" t="n">
        <v>35.39</v>
      </c>
      <c r="L46" s="16" t="n">
        <v>0.761003949846931</v>
      </c>
      <c r="M46" s="41" t="n">
        <v>0.212028346665906</v>
      </c>
      <c r="N46" s="42" t="s">
        <v>90</v>
      </c>
      <c r="O46" s="28" t="s">
        <v>91</v>
      </c>
      <c r="P46" s="12" t="n">
        <v>0</v>
      </c>
      <c r="Q46" s="12" t="n">
        <v>0</v>
      </c>
      <c r="R46" s="12" t="n">
        <v>100.83</v>
      </c>
      <c r="S46" s="28" t="n">
        <v>26.92</v>
      </c>
      <c r="T46" s="12" t="n">
        <v>100.02</v>
      </c>
      <c r="U46" s="28" t="n">
        <v>28.8</v>
      </c>
      <c r="V46" s="12" t="n">
        <v>96.95</v>
      </c>
      <c r="W46" s="28" t="n">
        <v>33</v>
      </c>
      <c r="X46" s="29" t="n">
        <v>-0.011636438321585</v>
      </c>
      <c r="Y46" s="43" t="n">
        <v>-0.0566121450350032</v>
      </c>
    </row>
    <row r="47" customFormat="false" ht="12.75" hidden="false" customHeight="false" outlineLevel="0" collapsed="false">
      <c r="A47" s="32" t="s">
        <v>92</v>
      </c>
      <c r="B47" s="19" t="s">
        <v>80</v>
      </c>
      <c r="C47" s="28" t="s">
        <v>93</v>
      </c>
      <c r="D47" s="12" t="n">
        <v>1</v>
      </c>
      <c r="E47" s="12" t="n">
        <v>0</v>
      </c>
      <c r="F47" s="12" t="n">
        <v>2298.49</v>
      </c>
      <c r="G47" s="40" t="n">
        <v>449.17</v>
      </c>
      <c r="H47" s="12" t="n">
        <v>4213.81</v>
      </c>
      <c r="I47" s="40" t="n">
        <v>872.62</v>
      </c>
      <c r="J47" s="12" t="n">
        <v>1907.99</v>
      </c>
      <c r="K47" s="40" t="n">
        <v>436.07</v>
      </c>
      <c r="L47" s="16" t="n">
        <v>0.874438875279138</v>
      </c>
      <c r="M47" s="41" t="n">
        <v>-0.268632779431595</v>
      </c>
      <c r="N47" s="42" t="s">
        <v>92</v>
      </c>
      <c r="O47" s="28" t="s">
        <v>93</v>
      </c>
      <c r="P47" s="12" t="n">
        <v>1</v>
      </c>
      <c r="Q47" s="12" t="n">
        <v>1</v>
      </c>
      <c r="R47" s="12" t="n">
        <v>1419.09</v>
      </c>
      <c r="S47" s="28" t="n">
        <v>325.57</v>
      </c>
      <c r="T47" s="12" t="n">
        <v>926.25</v>
      </c>
      <c r="U47" s="28" t="n">
        <v>173.16</v>
      </c>
      <c r="V47" s="12" t="n">
        <v>643.17</v>
      </c>
      <c r="W47" s="28" t="n">
        <v>137.01</v>
      </c>
      <c r="X47" s="29" t="n">
        <v>-0.615492546822412</v>
      </c>
      <c r="Y47" s="43" t="n">
        <v>-1.14169406917399</v>
      </c>
    </row>
    <row r="48" customFormat="false" ht="12.75" hidden="false" customHeight="false" outlineLevel="0" collapsed="false">
      <c r="A48" s="32" t="s">
        <v>160</v>
      </c>
      <c r="B48" s="19" t="s">
        <v>80</v>
      </c>
      <c r="C48" s="28" t="s">
        <v>161</v>
      </c>
      <c r="D48" s="12" t="n">
        <v>0</v>
      </c>
      <c r="E48" s="12" t="n">
        <v>0</v>
      </c>
      <c r="F48" s="12" t="n">
        <v>149.4</v>
      </c>
      <c r="G48" s="40" t="n">
        <v>55.68</v>
      </c>
      <c r="H48" s="12" t="n">
        <v>146.86</v>
      </c>
      <c r="I48" s="40" t="n">
        <v>51.13</v>
      </c>
      <c r="J48" s="12" t="n">
        <v>148.67</v>
      </c>
      <c r="K48" s="40" t="n">
        <v>53.43</v>
      </c>
      <c r="L48" s="16" t="n">
        <v>-0.0247386430417277</v>
      </c>
      <c r="M48" s="41" t="n">
        <v>-0.00706659164291873</v>
      </c>
      <c r="N48" s="42" t="s">
        <v>160</v>
      </c>
      <c r="O48" s="28" t="s">
        <v>161</v>
      </c>
      <c r="P48" s="12" t="n">
        <v>1</v>
      </c>
      <c r="Q48" s="12" t="n">
        <v>1</v>
      </c>
      <c r="R48" s="12" t="n">
        <v>412.32</v>
      </c>
      <c r="S48" s="28" t="n">
        <v>119.2</v>
      </c>
      <c r="T48" s="12" t="n">
        <v>1311.3</v>
      </c>
      <c r="U48" s="28" t="n">
        <v>240.62</v>
      </c>
      <c r="V48" s="12" t="n">
        <v>622.31</v>
      </c>
      <c r="W48" s="28" t="n">
        <v>150.68</v>
      </c>
      <c r="X48" s="29" t="n">
        <v>1.66916143653457</v>
      </c>
      <c r="Y48" s="43" t="n">
        <v>0.593868987001239</v>
      </c>
    </row>
    <row r="49" customFormat="false" ht="12.75" hidden="false" customHeight="false" outlineLevel="0" collapsed="false">
      <c r="A49" s="32" t="s">
        <v>136</v>
      </c>
      <c r="B49" s="19" t="s">
        <v>80</v>
      </c>
      <c r="C49" s="28" t="s">
        <v>137</v>
      </c>
      <c r="D49" s="12" t="n">
        <v>1</v>
      </c>
      <c r="E49" s="12" t="n">
        <v>0</v>
      </c>
      <c r="F49" s="12" t="n">
        <v>162.35</v>
      </c>
      <c r="G49" s="40" t="n">
        <v>51.84</v>
      </c>
      <c r="H49" s="12" t="n">
        <v>290.43</v>
      </c>
      <c r="I49" s="40" t="n">
        <v>102.51</v>
      </c>
      <c r="J49" s="12" t="n">
        <v>163.63</v>
      </c>
      <c r="K49" s="40" t="n">
        <v>45.25</v>
      </c>
      <c r="L49" s="16" t="n">
        <v>0.839083099755804</v>
      </c>
      <c r="M49" s="41" t="n">
        <v>0.0113298922829133</v>
      </c>
      <c r="N49" s="42" t="s">
        <v>136</v>
      </c>
      <c r="O49" s="28" t="s">
        <v>137</v>
      </c>
      <c r="P49" s="12" t="n">
        <v>0</v>
      </c>
      <c r="Q49" s="12" t="n">
        <v>0</v>
      </c>
      <c r="R49" s="12" t="n">
        <v>172.27</v>
      </c>
      <c r="S49" s="28" t="n">
        <v>64.25</v>
      </c>
      <c r="T49" s="12" t="n">
        <v>153.84</v>
      </c>
      <c r="U49" s="28" t="n">
        <v>47.86</v>
      </c>
      <c r="V49" s="12" t="n">
        <v>158.88</v>
      </c>
      <c r="W49" s="28" t="n">
        <v>38.38</v>
      </c>
      <c r="X49" s="29" t="n">
        <v>-0.163240817175867</v>
      </c>
      <c r="Y49" s="43" t="n">
        <v>-0.11673395698739</v>
      </c>
    </row>
    <row r="50" customFormat="false" ht="12.75" hidden="false" customHeight="false" outlineLevel="0" collapsed="false">
      <c r="A50" s="32" t="s">
        <v>94</v>
      </c>
      <c r="B50" s="19" t="s">
        <v>80</v>
      </c>
      <c r="C50" s="28" t="s">
        <v>95</v>
      </c>
      <c r="D50" s="12" t="n">
        <v>1</v>
      </c>
      <c r="E50" s="12" t="n">
        <v>1</v>
      </c>
      <c r="F50" s="12" t="n">
        <v>984.16</v>
      </c>
      <c r="G50" s="40" t="n">
        <v>266.97</v>
      </c>
      <c r="H50" s="12" t="n">
        <v>1785.31</v>
      </c>
      <c r="I50" s="40" t="n">
        <v>650.64</v>
      </c>
      <c r="J50" s="12" t="n">
        <v>2121.4</v>
      </c>
      <c r="K50" s="40" t="n">
        <v>888.43</v>
      </c>
      <c r="L50" s="16" t="n">
        <v>0.859209818413402</v>
      </c>
      <c r="M50" s="41" t="n">
        <v>1.10805188732192</v>
      </c>
      <c r="N50" s="42" t="s">
        <v>94</v>
      </c>
      <c r="O50" s="28" t="s">
        <v>95</v>
      </c>
      <c r="P50" s="12" t="n">
        <v>1</v>
      </c>
      <c r="Q50" s="12" t="n">
        <v>1</v>
      </c>
      <c r="R50" s="12" t="n">
        <v>1670.1</v>
      </c>
      <c r="S50" s="28" t="n">
        <v>540.33</v>
      </c>
      <c r="T50" s="12" t="n">
        <v>3392.32</v>
      </c>
      <c r="U50" s="28" t="n">
        <v>926.14</v>
      </c>
      <c r="V50" s="12" t="n">
        <v>4529.64</v>
      </c>
      <c r="W50" s="28" t="n">
        <v>1638.19</v>
      </c>
      <c r="X50" s="29" t="n">
        <v>1.02233777774975</v>
      </c>
      <c r="Y50" s="43" t="n">
        <v>1.43946190541652</v>
      </c>
    </row>
    <row r="51" customFormat="false" ht="12.75" hidden="false" customHeight="false" outlineLevel="0" collapsed="false">
      <c r="A51" s="32" t="s">
        <v>96</v>
      </c>
      <c r="B51" s="19" t="s">
        <v>80</v>
      </c>
      <c r="C51" s="28" t="s">
        <v>97</v>
      </c>
      <c r="D51" s="12" t="n">
        <v>1</v>
      </c>
      <c r="E51" s="12" t="n">
        <v>0</v>
      </c>
      <c r="F51" s="12" t="n">
        <v>549.82</v>
      </c>
      <c r="G51" s="40" t="n">
        <v>132.03</v>
      </c>
      <c r="H51" s="12" t="n">
        <v>1237.21</v>
      </c>
      <c r="I51" s="40" t="n">
        <v>347.71</v>
      </c>
      <c r="J51" s="12" t="n">
        <v>453.62</v>
      </c>
      <c r="K51" s="40" t="n">
        <v>139.48</v>
      </c>
      <c r="L51" s="16" t="n">
        <v>1.1700591077306</v>
      </c>
      <c r="M51" s="41" t="n">
        <v>-0.277475136847815</v>
      </c>
      <c r="N51" s="42" t="s">
        <v>96</v>
      </c>
      <c r="O51" s="28" t="s">
        <v>97</v>
      </c>
      <c r="P51" s="12" t="n">
        <v>0</v>
      </c>
      <c r="Q51" s="12" t="n">
        <v>0</v>
      </c>
      <c r="R51" s="12" t="n">
        <v>147.51</v>
      </c>
      <c r="S51" s="28" t="n">
        <v>39.32</v>
      </c>
      <c r="T51" s="12" t="n">
        <v>157.17</v>
      </c>
      <c r="U51" s="28" t="n">
        <v>45.3</v>
      </c>
      <c r="V51" s="12" t="n">
        <v>148.67</v>
      </c>
      <c r="W51" s="28" t="n">
        <v>45.43</v>
      </c>
      <c r="X51" s="29" t="n">
        <v>0.0915131068484446</v>
      </c>
      <c r="Y51" s="43" t="n">
        <v>0.0113007954919097</v>
      </c>
    </row>
    <row r="52" customFormat="false" ht="12.75" hidden="false" customHeight="false" outlineLevel="0" collapsed="false">
      <c r="A52" s="32" t="s">
        <v>98</v>
      </c>
      <c r="B52" s="20" t="s">
        <v>80</v>
      </c>
      <c r="C52" s="28" t="s">
        <v>99</v>
      </c>
      <c r="D52" s="12" t="n">
        <v>1</v>
      </c>
      <c r="E52" s="12" t="n">
        <v>0</v>
      </c>
      <c r="F52" s="12" t="n">
        <v>1141.54</v>
      </c>
      <c r="G52" s="40" t="n">
        <v>264.23</v>
      </c>
      <c r="H52" s="12" t="n">
        <v>1976.29</v>
      </c>
      <c r="I52" s="40" t="n">
        <v>579.45</v>
      </c>
      <c r="J52" s="12" t="n">
        <v>1114.42</v>
      </c>
      <c r="K52" s="40" t="n">
        <v>288.32</v>
      </c>
      <c r="L52" s="16" t="n">
        <v>0.791813249910158</v>
      </c>
      <c r="M52" s="41" t="n">
        <v>-0.0346883583463497</v>
      </c>
      <c r="N52" s="42" t="s">
        <v>98</v>
      </c>
      <c r="O52" s="28" t="s">
        <v>99</v>
      </c>
      <c r="P52" s="12" t="n">
        <v>0</v>
      </c>
      <c r="Q52" s="12" t="n">
        <v>1</v>
      </c>
      <c r="R52" s="12" t="n">
        <v>731.51</v>
      </c>
      <c r="S52" s="28" t="n">
        <v>183.12</v>
      </c>
      <c r="T52" s="12" t="n">
        <v>619.4</v>
      </c>
      <c r="U52" s="28" t="n">
        <v>181.48</v>
      </c>
      <c r="V52" s="12" t="n">
        <v>590.63</v>
      </c>
      <c r="W52" s="28" t="n">
        <v>150.47</v>
      </c>
      <c r="X52" s="29" t="n">
        <v>-0.240006203636624</v>
      </c>
      <c r="Y52" s="43" t="n">
        <v>-0.308622949188472</v>
      </c>
    </row>
    <row r="53" customFormat="false" ht="12.75" hidden="false" customHeight="false" outlineLevel="0" collapsed="false">
      <c r="A53" s="32" t="s">
        <v>100</v>
      </c>
      <c r="B53" s="19" t="s">
        <v>80</v>
      </c>
      <c r="C53" s="28" t="s">
        <v>101</v>
      </c>
      <c r="D53" s="12" t="n">
        <v>1</v>
      </c>
      <c r="E53" s="12" t="n">
        <v>1</v>
      </c>
      <c r="F53" s="12" t="n">
        <v>745.57</v>
      </c>
      <c r="G53" s="40" t="n">
        <v>206.47</v>
      </c>
      <c r="H53" s="12" t="n">
        <v>1105.21</v>
      </c>
      <c r="I53" s="40" t="n">
        <v>268.41</v>
      </c>
      <c r="J53" s="12" t="n">
        <v>467.69</v>
      </c>
      <c r="K53" s="40" t="n">
        <v>126.23</v>
      </c>
      <c r="L53" s="16" t="n">
        <v>0.56790480532003</v>
      </c>
      <c r="M53" s="41" t="n">
        <v>-0.672791228635865</v>
      </c>
      <c r="N53" s="42" t="s">
        <v>100</v>
      </c>
      <c r="O53" s="28" t="s">
        <v>101</v>
      </c>
      <c r="P53" s="12" t="n">
        <v>0</v>
      </c>
      <c r="Q53" s="12" t="n">
        <v>1</v>
      </c>
      <c r="R53" s="12" t="n">
        <v>337.96</v>
      </c>
      <c r="S53" s="28" t="n">
        <v>87.24</v>
      </c>
      <c r="T53" s="12" t="n">
        <v>335.82</v>
      </c>
      <c r="U53" s="28" t="n">
        <v>105.05</v>
      </c>
      <c r="V53" s="12" t="n">
        <v>206.96</v>
      </c>
      <c r="W53" s="28" t="n">
        <v>60.39</v>
      </c>
      <c r="X53" s="29" t="n">
        <v>-0.00916434969581676</v>
      </c>
      <c r="Y53" s="43" t="n">
        <v>-0.707500544127884</v>
      </c>
    </row>
    <row r="54" customFormat="false" ht="12.75" hidden="false" customHeight="false" outlineLevel="0" collapsed="false">
      <c r="A54" s="32" t="s">
        <v>102</v>
      </c>
      <c r="B54" s="19" t="s">
        <v>80</v>
      </c>
      <c r="C54" s="28" t="s">
        <v>103</v>
      </c>
      <c r="D54" s="12" t="n">
        <v>1</v>
      </c>
      <c r="E54" s="12" t="n">
        <v>0</v>
      </c>
      <c r="F54" s="12" t="n">
        <v>200.07</v>
      </c>
      <c r="G54" s="40" t="n">
        <v>73.25</v>
      </c>
      <c r="H54" s="12" t="n">
        <v>292.13</v>
      </c>
      <c r="I54" s="40" t="n">
        <v>102.01</v>
      </c>
      <c r="J54" s="12" t="n">
        <v>217.62</v>
      </c>
      <c r="K54" s="40" t="n">
        <v>71.4</v>
      </c>
      <c r="L54" s="16" t="n">
        <v>0.546105666988453</v>
      </c>
      <c r="M54" s="41" t="n">
        <v>0.121306296222134</v>
      </c>
      <c r="N54" s="42" t="s">
        <v>102</v>
      </c>
      <c r="O54" s="28" t="s">
        <v>103</v>
      </c>
      <c r="P54" s="12" t="n">
        <v>0</v>
      </c>
      <c r="Q54" s="12" t="n">
        <v>1</v>
      </c>
      <c r="R54" s="12" t="n">
        <v>225.88</v>
      </c>
      <c r="S54" s="28" t="n">
        <v>70.99</v>
      </c>
      <c r="T54" s="12" t="n">
        <v>185.48</v>
      </c>
      <c r="U54" s="28" t="n">
        <v>64.23</v>
      </c>
      <c r="V54" s="12" t="n">
        <v>176.16</v>
      </c>
      <c r="W54" s="28" t="n">
        <v>59.78</v>
      </c>
      <c r="X54" s="29" t="n">
        <v>-0.284292904606764</v>
      </c>
      <c r="Y54" s="43" t="n">
        <v>-0.35867016241692</v>
      </c>
    </row>
    <row r="55" customFormat="false" ht="12.75" hidden="false" customHeight="false" outlineLevel="0" collapsed="false">
      <c r="A55" s="32" t="s">
        <v>138</v>
      </c>
      <c r="B55" s="19" t="s">
        <v>80</v>
      </c>
      <c r="C55" s="28" t="s">
        <v>139</v>
      </c>
      <c r="D55" s="12" t="n">
        <v>1</v>
      </c>
      <c r="E55" s="12" t="n">
        <v>0</v>
      </c>
      <c r="F55" s="12" t="n">
        <v>1667.6</v>
      </c>
      <c r="G55" s="40" t="n">
        <v>349.5</v>
      </c>
      <c r="H55" s="12" t="n">
        <v>3218.92</v>
      </c>
      <c r="I55" s="40" t="n">
        <v>865.07</v>
      </c>
      <c r="J55" s="12" t="n">
        <v>1609.54</v>
      </c>
      <c r="K55" s="40" t="n">
        <v>337.26</v>
      </c>
      <c r="L55" s="16" t="n">
        <v>0.948803444621121</v>
      </c>
      <c r="M55" s="41" t="n">
        <v>-0.051124846398889</v>
      </c>
      <c r="N55" s="42" t="s">
        <v>138</v>
      </c>
      <c r="O55" s="28" t="s">
        <v>139</v>
      </c>
      <c r="P55" s="12" t="n">
        <v>1</v>
      </c>
      <c r="Q55" s="12" t="n">
        <v>1</v>
      </c>
      <c r="R55" s="12" t="n">
        <v>484.33</v>
      </c>
      <c r="S55" s="28" t="n">
        <v>129.99</v>
      </c>
      <c r="T55" s="12" t="n">
        <v>620.63</v>
      </c>
      <c r="U55" s="28" t="n">
        <v>202.5</v>
      </c>
      <c r="V55" s="12" t="n">
        <v>300.68</v>
      </c>
      <c r="W55" s="28" t="n">
        <v>60.67</v>
      </c>
      <c r="X55" s="29" t="n">
        <v>0.357743067490224</v>
      </c>
      <c r="Y55" s="43" t="n">
        <v>-0.687761459076637</v>
      </c>
    </row>
    <row r="56" customFormat="false" ht="12.75" hidden="false" customHeight="false" outlineLevel="0" collapsed="false">
      <c r="A56" s="32" t="s">
        <v>104</v>
      </c>
      <c r="B56" s="19" t="s">
        <v>80</v>
      </c>
      <c r="C56" s="28" t="s">
        <v>105</v>
      </c>
      <c r="D56" s="12" t="n">
        <v>1</v>
      </c>
      <c r="E56" s="12" t="n">
        <v>1</v>
      </c>
      <c r="F56" s="12" t="n">
        <v>584.86</v>
      </c>
      <c r="G56" s="40" t="n">
        <v>126.26</v>
      </c>
      <c r="H56" s="12" t="n">
        <v>1341.83</v>
      </c>
      <c r="I56" s="40" t="n">
        <v>212.32</v>
      </c>
      <c r="J56" s="12" t="n">
        <v>770.43</v>
      </c>
      <c r="K56" s="40" t="n">
        <v>225.9</v>
      </c>
      <c r="L56" s="16" t="n">
        <v>1.19803867611884</v>
      </c>
      <c r="M56" s="41" t="n">
        <v>0.397572558776409</v>
      </c>
      <c r="N56" s="42" t="s">
        <v>104</v>
      </c>
      <c r="O56" s="28" t="s">
        <v>105</v>
      </c>
      <c r="P56" s="12" t="n">
        <v>1</v>
      </c>
      <c r="Q56" s="12" t="n">
        <v>1</v>
      </c>
      <c r="R56" s="12" t="n">
        <v>726.42</v>
      </c>
      <c r="S56" s="28" t="n">
        <v>202.81</v>
      </c>
      <c r="T56" s="12" t="n">
        <v>493.75</v>
      </c>
      <c r="U56" s="28" t="n">
        <v>100.58</v>
      </c>
      <c r="V56" s="12" t="n">
        <v>452.05</v>
      </c>
      <c r="W56" s="28" t="n">
        <v>108.68</v>
      </c>
      <c r="X56" s="29" t="n">
        <v>-0.557023175684664</v>
      </c>
      <c r="Y56" s="43" t="n">
        <v>-0.684321569888152</v>
      </c>
    </row>
    <row r="57" customFormat="false" ht="12.75" hidden="false" customHeight="false" outlineLevel="0" collapsed="false">
      <c r="A57" s="32" t="s">
        <v>57</v>
      </c>
      <c r="B57" s="19" t="s">
        <v>80</v>
      </c>
      <c r="C57" s="28" t="s">
        <v>58</v>
      </c>
      <c r="D57" s="12" t="n">
        <v>1</v>
      </c>
      <c r="E57" s="12" t="n">
        <v>1</v>
      </c>
      <c r="F57" s="12" t="n">
        <v>1051.3</v>
      </c>
      <c r="G57" s="40" t="n">
        <v>209.42</v>
      </c>
      <c r="H57" s="12" t="n">
        <v>2573.59</v>
      </c>
      <c r="I57" s="40" t="n">
        <v>523.1</v>
      </c>
      <c r="J57" s="12" t="n">
        <v>1632.93</v>
      </c>
      <c r="K57" s="40" t="n">
        <v>274.57</v>
      </c>
      <c r="L57" s="16" t="n">
        <v>1.29160781842111</v>
      </c>
      <c r="M57" s="41" t="n">
        <v>0.635288530241422</v>
      </c>
      <c r="N57" s="42" t="s">
        <v>57</v>
      </c>
      <c r="O57" s="28" t="s">
        <v>58</v>
      </c>
      <c r="P57" s="12" t="n">
        <v>0</v>
      </c>
      <c r="Q57" s="12" t="n">
        <v>1</v>
      </c>
      <c r="R57" s="12" t="n">
        <v>4000.35</v>
      </c>
      <c r="S57" s="28" t="n">
        <v>1050.89</v>
      </c>
      <c r="T57" s="12" t="n">
        <v>4375.34</v>
      </c>
      <c r="U57" s="28" t="n">
        <v>946.82</v>
      </c>
      <c r="V57" s="12" t="n">
        <v>3000.44</v>
      </c>
      <c r="W57" s="28" t="n">
        <v>573.08</v>
      </c>
      <c r="X57" s="29" t="n">
        <v>0.12926890030963</v>
      </c>
      <c r="Y57" s="43" t="n">
        <v>-0.414952149815233</v>
      </c>
    </row>
    <row r="58" customFormat="false" ht="12.75" hidden="false" customHeight="false" outlineLevel="0" collapsed="false">
      <c r="A58" s="32" t="s">
        <v>106</v>
      </c>
      <c r="B58" s="19" t="s">
        <v>80</v>
      </c>
      <c r="C58" s="28" t="s">
        <v>107</v>
      </c>
      <c r="D58" s="12" t="n">
        <v>1</v>
      </c>
      <c r="E58" s="12" t="n">
        <v>0</v>
      </c>
      <c r="F58" s="12" t="n">
        <v>296.68</v>
      </c>
      <c r="G58" s="40" t="n">
        <v>63.43</v>
      </c>
      <c r="H58" s="12" t="n">
        <v>505.83</v>
      </c>
      <c r="I58" s="40" t="n">
        <v>96.11</v>
      </c>
      <c r="J58" s="12" t="n">
        <v>277.23</v>
      </c>
      <c r="K58" s="40" t="n">
        <v>72.9</v>
      </c>
      <c r="L58" s="16" t="n">
        <v>0.769744929437102</v>
      </c>
      <c r="M58" s="41" t="n">
        <v>-0.097824289273632</v>
      </c>
      <c r="N58" s="42" t="s">
        <v>106</v>
      </c>
      <c r="O58" s="28" t="s">
        <v>107</v>
      </c>
      <c r="P58" s="12" t="n">
        <v>1</v>
      </c>
      <c r="Q58" s="12" t="n">
        <v>0</v>
      </c>
      <c r="R58" s="12" t="n">
        <v>352.66</v>
      </c>
      <c r="S58" s="28" t="n">
        <v>86.35</v>
      </c>
      <c r="T58" s="12" t="n">
        <v>259.1</v>
      </c>
      <c r="U58" s="28" t="n">
        <v>53.19</v>
      </c>
      <c r="V58" s="12" t="n">
        <v>316.96</v>
      </c>
      <c r="W58" s="28" t="n">
        <v>67</v>
      </c>
      <c r="X58" s="29" t="n">
        <v>-0.444768933724389</v>
      </c>
      <c r="Y58" s="43" t="n">
        <v>-0.153977163902359</v>
      </c>
    </row>
    <row r="59" customFormat="false" ht="12.75" hidden="false" customHeight="false" outlineLevel="0" collapsed="false">
      <c r="A59" s="32" t="s">
        <v>108</v>
      </c>
      <c r="B59" s="19" t="s">
        <v>80</v>
      </c>
      <c r="C59" s="28" t="s">
        <v>109</v>
      </c>
      <c r="D59" s="12" t="n">
        <v>1</v>
      </c>
      <c r="E59" s="12" t="n">
        <v>1</v>
      </c>
      <c r="F59" s="12" t="n">
        <v>3476.39</v>
      </c>
      <c r="G59" s="40" t="n">
        <v>770.98</v>
      </c>
      <c r="H59" s="12" t="n">
        <v>7131.48</v>
      </c>
      <c r="I59" s="40" t="n">
        <v>1673.02</v>
      </c>
      <c r="J59" s="12" t="n">
        <v>6091.96</v>
      </c>
      <c r="K59" s="40" t="n">
        <v>1213.56</v>
      </c>
      <c r="L59" s="16" t="n">
        <v>1.03661157057552</v>
      </c>
      <c r="M59" s="41" t="n">
        <v>0.809316528607853</v>
      </c>
      <c r="N59" s="42" t="s">
        <v>108</v>
      </c>
      <c r="O59" s="28" t="s">
        <v>109</v>
      </c>
      <c r="P59" s="12" t="n">
        <v>0</v>
      </c>
      <c r="Q59" s="12" t="n">
        <v>1</v>
      </c>
      <c r="R59" s="12" t="n">
        <v>2243.36</v>
      </c>
      <c r="S59" s="28" t="n">
        <v>497.83</v>
      </c>
      <c r="T59" s="12" t="n">
        <v>2395.32</v>
      </c>
      <c r="U59" s="28" t="n">
        <v>497.95</v>
      </c>
      <c r="V59" s="12" t="n">
        <v>6200.11</v>
      </c>
      <c r="W59" s="28" t="n">
        <v>1010.26</v>
      </c>
      <c r="X59" s="29" t="n">
        <v>0.0945572505755895</v>
      </c>
      <c r="Y59" s="43" t="n">
        <v>1.46663265804129</v>
      </c>
    </row>
    <row r="60" customFormat="false" ht="12.75" hidden="false" customHeight="false" outlineLevel="0" collapsed="false">
      <c r="A60" s="32" t="s">
        <v>110</v>
      </c>
      <c r="B60" s="19" t="s">
        <v>80</v>
      </c>
      <c r="C60" s="28" t="s">
        <v>111</v>
      </c>
      <c r="D60" s="12" t="n">
        <v>0</v>
      </c>
      <c r="E60" s="12" t="n">
        <v>1</v>
      </c>
      <c r="F60" s="12" t="n">
        <v>1380.79</v>
      </c>
      <c r="G60" s="40" t="n">
        <v>376.14</v>
      </c>
      <c r="H60" s="12" t="n">
        <v>1410.32</v>
      </c>
      <c r="I60" s="40" t="n">
        <v>216.55</v>
      </c>
      <c r="J60" s="12" t="n">
        <v>831.99</v>
      </c>
      <c r="K60" s="40" t="n">
        <v>186.29</v>
      </c>
      <c r="L60" s="16" t="n">
        <v>0.0305286242900132</v>
      </c>
      <c r="M60" s="41" t="n">
        <v>-0.73085582804657</v>
      </c>
      <c r="N60" s="42" t="s">
        <v>110</v>
      </c>
      <c r="O60" s="28" t="s">
        <v>111</v>
      </c>
      <c r="P60" s="12" t="n">
        <v>0</v>
      </c>
      <c r="Q60" s="12" t="n">
        <v>1</v>
      </c>
      <c r="R60" s="12" t="n">
        <v>1815.38</v>
      </c>
      <c r="S60" s="28" t="n">
        <v>440.85</v>
      </c>
      <c r="T60" s="12" t="n">
        <v>1582.4</v>
      </c>
      <c r="U60" s="28" t="n">
        <v>283.53</v>
      </c>
      <c r="V60" s="12" t="n">
        <v>1258.12</v>
      </c>
      <c r="W60" s="28" t="n">
        <v>235.9</v>
      </c>
      <c r="X60" s="29" t="n">
        <v>-0.198157237250315</v>
      </c>
      <c r="Y60" s="43" t="n">
        <v>-0.529002034837088</v>
      </c>
    </row>
    <row r="61" customFormat="false" ht="12.75" hidden="false" customHeight="false" outlineLevel="0" collapsed="false">
      <c r="A61" s="32" t="s">
        <v>112</v>
      </c>
      <c r="B61" s="19" t="s">
        <v>80</v>
      </c>
      <c r="C61" s="28" t="s">
        <v>113</v>
      </c>
      <c r="D61" s="12" t="n">
        <v>1</v>
      </c>
      <c r="E61" s="12" t="n">
        <v>0</v>
      </c>
      <c r="F61" s="12" t="n">
        <v>407.22</v>
      </c>
      <c r="G61" s="40" t="n">
        <v>131.25</v>
      </c>
      <c r="H61" s="12" t="n">
        <v>825.83</v>
      </c>
      <c r="I61" s="40" t="n">
        <v>265.63</v>
      </c>
      <c r="J61" s="12" t="n">
        <v>401.92</v>
      </c>
      <c r="K61" s="40" t="n">
        <v>153.28</v>
      </c>
      <c r="L61" s="16" t="n">
        <v>1.02003640941893</v>
      </c>
      <c r="M61" s="41" t="n">
        <v>-0.0189000496162444</v>
      </c>
      <c r="N61" s="42" t="s">
        <v>112</v>
      </c>
      <c r="O61" s="28" t="s">
        <v>113</v>
      </c>
      <c r="P61" s="12" t="n">
        <v>1</v>
      </c>
      <c r="Q61" s="12" t="n">
        <v>1</v>
      </c>
      <c r="R61" s="12" t="n">
        <v>427.58</v>
      </c>
      <c r="S61" s="28" t="n">
        <v>135.42</v>
      </c>
      <c r="T61" s="12" t="n">
        <v>353.17</v>
      </c>
      <c r="U61" s="28" t="n">
        <v>107.75</v>
      </c>
      <c r="V61" s="12" t="n">
        <v>161.39</v>
      </c>
      <c r="W61" s="28" t="n">
        <v>50.14</v>
      </c>
      <c r="X61" s="29" t="n">
        <v>-0.275831574194332</v>
      </c>
      <c r="Y61" s="43" t="n">
        <v>-1.40564318322329</v>
      </c>
    </row>
    <row r="62" customFormat="false" ht="12.75" hidden="false" customHeight="false" outlineLevel="0" collapsed="false">
      <c r="A62" s="32" t="s">
        <v>114</v>
      </c>
      <c r="B62" s="19" t="s">
        <v>80</v>
      </c>
      <c r="C62" s="28" t="s">
        <v>115</v>
      </c>
      <c r="D62" s="12" t="n">
        <v>1</v>
      </c>
      <c r="E62" s="12" t="n">
        <v>0</v>
      </c>
      <c r="F62" s="12" t="n">
        <v>911.37</v>
      </c>
      <c r="G62" s="40" t="n">
        <v>249.36</v>
      </c>
      <c r="H62" s="12" t="n">
        <v>2467.93</v>
      </c>
      <c r="I62" s="40" t="n">
        <v>859.37</v>
      </c>
      <c r="J62" s="12" t="n">
        <v>1107.67</v>
      </c>
      <c r="K62" s="40" t="n">
        <v>395.08</v>
      </c>
      <c r="L62" s="16" t="n">
        <v>1.43719268810359</v>
      </c>
      <c r="M62" s="41" t="n">
        <v>0.28141934726999</v>
      </c>
      <c r="N62" s="42" t="s">
        <v>114</v>
      </c>
      <c r="O62" s="28" t="s">
        <v>115</v>
      </c>
      <c r="P62" s="12" t="n">
        <v>0</v>
      </c>
      <c r="Q62" s="12" t="n">
        <v>1</v>
      </c>
      <c r="R62" s="12" t="n">
        <v>677.1</v>
      </c>
      <c r="S62" s="28" t="n">
        <v>164.88</v>
      </c>
      <c r="T62" s="12" t="n">
        <v>580.31</v>
      </c>
      <c r="U62" s="28" t="n">
        <v>184.34</v>
      </c>
      <c r="V62" s="12" t="n">
        <v>420.62</v>
      </c>
      <c r="W62" s="28" t="n">
        <v>132.2</v>
      </c>
      <c r="X62" s="29" t="n">
        <v>-0.222545129380654</v>
      </c>
      <c r="Y62" s="43" t="n">
        <v>-0.686851469050871</v>
      </c>
    </row>
    <row r="63" customFormat="false" ht="12.75" hidden="false" customHeight="false" outlineLevel="0" collapsed="false">
      <c r="A63" s="32" t="s">
        <v>116</v>
      </c>
      <c r="B63" s="19" t="s">
        <v>80</v>
      </c>
      <c r="C63" s="28" t="s">
        <v>117</v>
      </c>
      <c r="D63" s="12" t="n">
        <v>1</v>
      </c>
      <c r="E63" s="12" t="n">
        <v>0</v>
      </c>
      <c r="F63" s="12" t="n">
        <v>322.68</v>
      </c>
      <c r="G63" s="40" t="n">
        <v>101.1</v>
      </c>
      <c r="H63" s="12" t="n">
        <v>593.85</v>
      </c>
      <c r="I63" s="40" t="n">
        <v>211.58</v>
      </c>
      <c r="J63" s="12" t="n">
        <v>327.08</v>
      </c>
      <c r="K63" s="40" t="n">
        <v>81.04</v>
      </c>
      <c r="L63" s="16" t="n">
        <v>0.879994407044586</v>
      </c>
      <c r="M63" s="41" t="n">
        <v>0.0195393844263519</v>
      </c>
      <c r="N63" s="42" t="s">
        <v>116</v>
      </c>
      <c r="O63" s="28" t="s">
        <v>117</v>
      </c>
      <c r="P63" s="12" t="n">
        <v>0</v>
      </c>
      <c r="Q63" s="12" t="n">
        <v>1</v>
      </c>
      <c r="R63" s="12" t="n">
        <v>347.49</v>
      </c>
      <c r="S63" s="28" t="n">
        <v>113.9</v>
      </c>
      <c r="T63" s="12" t="n">
        <v>406.07</v>
      </c>
      <c r="U63" s="28" t="n">
        <v>115.13</v>
      </c>
      <c r="V63" s="12" t="n">
        <v>188.04</v>
      </c>
      <c r="W63" s="28" t="n">
        <v>62.63</v>
      </c>
      <c r="X63" s="29" t="n">
        <v>0.224756985659337</v>
      </c>
      <c r="Y63" s="43" t="n">
        <v>-0.885931875190434</v>
      </c>
    </row>
    <row r="64" customFormat="false" ht="12.75" hidden="false" customHeight="false" outlineLevel="0" collapsed="false">
      <c r="A64" s="32" t="s">
        <v>118</v>
      </c>
      <c r="B64" s="19" t="s">
        <v>80</v>
      </c>
      <c r="C64" s="28" t="s">
        <v>119</v>
      </c>
      <c r="D64" s="12" t="n">
        <v>1</v>
      </c>
      <c r="E64" s="12" t="n">
        <v>0</v>
      </c>
      <c r="F64" s="12" t="n">
        <v>298</v>
      </c>
      <c r="G64" s="40" t="n">
        <v>94.56</v>
      </c>
      <c r="H64" s="12" t="n">
        <v>663.98</v>
      </c>
      <c r="I64" s="40" t="n">
        <v>187.65</v>
      </c>
      <c r="J64" s="12" t="n">
        <v>336.65</v>
      </c>
      <c r="K64" s="40" t="n">
        <v>110.86</v>
      </c>
      <c r="L64" s="16" t="n">
        <v>1.15582745556041</v>
      </c>
      <c r="M64" s="41" t="n">
        <v>0.175937134141367</v>
      </c>
      <c r="N64" s="42" t="s">
        <v>118</v>
      </c>
      <c r="O64" s="28" t="s">
        <v>119</v>
      </c>
      <c r="P64" s="12" t="n">
        <v>0</v>
      </c>
      <c r="Q64" s="12" t="n">
        <v>1</v>
      </c>
      <c r="R64" s="12" t="n">
        <v>245.5</v>
      </c>
      <c r="S64" s="28" t="n">
        <v>76.92</v>
      </c>
      <c r="T64" s="12" t="n">
        <v>207.59</v>
      </c>
      <c r="U64" s="28" t="n">
        <v>60.41</v>
      </c>
      <c r="V64" s="12" t="n">
        <v>180.63</v>
      </c>
      <c r="W64" s="28" t="n">
        <v>49.53</v>
      </c>
      <c r="X64" s="29" t="n">
        <v>-0.24198607649875</v>
      </c>
      <c r="Y64" s="43" t="n">
        <v>-0.442685501284488</v>
      </c>
    </row>
    <row r="65" customFormat="false" ht="12.75" hidden="false" customHeight="false" outlineLevel="0" collapsed="false">
      <c r="A65" s="32" t="s">
        <v>120</v>
      </c>
      <c r="B65" s="19" t="s">
        <v>80</v>
      </c>
      <c r="C65" s="28" t="s">
        <v>121</v>
      </c>
      <c r="D65" s="12" t="n">
        <v>1</v>
      </c>
      <c r="E65" s="12" t="n">
        <v>0</v>
      </c>
      <c r="F65" s="12" t="n">
        <v>153.71</v>
      </c>
      <c r="G65" s="40" t="n">
        <v>47.34</v>
      </c>
      <c r="H65" s="12" t="n">
        <v>250.29</v>
      </c>
      <c r="I65" s="40" t="n">
        <v>81.39</v>
      </c>
      <c r="J65" s="12" t="n">
        <v>153.39</v>
      </c>
      <c r="K65" s="40" t="n">
        <v>49.26</v>
      </c>
      <c r="L65" s="16" t="n">
        <v>0.703389624915436</v>
      </c>
      <c r="M65" s="41" t="n">
        <v>-0.00300659446546383</v>
      </c>
      <c r="N65" s="42" t="s">
        <v>120</v>
      </c>
      <c r="O65" s="28" t="s">
        <v>121</v>
      </c>
      <c r="P65" s="12" t="n">
        <v>0</v>
      </c>
      <c r="Q65" s="12" t="n">
        <v>0</v>
      </c>
      <c r="R65" s="12" t="n">
        <v>144.95</v>
      </c>
      <c r="S65" s="28" t="n">
        <v>47.76</v>
      </c>
      <c r="T65" s="12" t="n">
        <v>145.47</v>
      </c>
      <c r="U65" s="28" t="n">
        <v>62.48</v>
      </c>
      <c r="V65" s="12" t="n">
        <v>140.11</v>
      </c>
      <c r="W65" s="28" t="n">
        <v>47.59</v>
      </c>
      <c r="X65" s="29" t="n">
        <v>0.00516632616872708</v>
      </c>
      <c r="Y65" s="43" t="n">
        <v>-0.0489954052140694</v>
      </c>
    </row>
    <row r="66" customFormat="false" ht="12.75" hidden="false" customHeight="false" outlineLevel="0" collapsed="false">
      <c r="A66" s="32" t="s">
        <v>122</v>
      </c>
      <c r="B66" s="19" t="s">
        <v>80</v>
      </c>
      <c r="C66" s="28" t="s">
        <v>123</v>
      </c>
      <c r="D66" s="12" t="n">
        <v>1</v>
      </c>
      <c r="E66" s="12" t="n">
        <v>0</v>
      </c>
      <c r="F66" s="12" t="n">
        <v>557.11</v>
      </c>
      <c r="G66" s="40" t="n">
        <v>220.86</v>
      </c>
      <c r="H66" s="12" t="n">
        <v>1321.63</v>
      </c>
      <c r="I66" s="40" t="n">
        <v>476.9</v>
      </c>
      <c r="J66" s="12" t="n">
        <v>614.67</v>
      </c>
      <c r="K66" s="40" t="n">
        <v>179.85</v>
      </c>
      <c r="L66" s="16" t="n">
        <v>1.24628422293329</v>
      </c>
      <c r="M66" s="41" t="n">
        <v>0.141849861357576</v>
      </c>
      <c r="N66" s="42" t="s">
        <v>122</v>
      </c>
      <c r="O66" s="28" t="s">
        <v>123</v>
      </c>
      <c r="P66" s="12" t="n">
        <v>0</v>
      </c>
      <c r="Q66" s="12" t="n">
        <v>0</v>
      </c>
      <c r="R66" s="12" t="n">
        <v>509.56</v>
      </c>
      <c r="S66" s="28" t="n">
        <v>164.03</v>
      </c>
      <c r="T66" s="12" t="n">
        <v>474.13</v>
      </c>
      <c r="U66" s="28" t="n">
        <v>163.28</v>
      </c>
      <c r="V66" s="12" t="n">
        <v>523.45</v>
      </c>
      <c r="W66" s="28" t="n">
        <v>171.15</v>
      </c>
      <c r="X66" s="29" t="n">
        <v>-0.103969351051468</v>
      </c>
      <c r="Y66" s="43" t="n">
        <v>0.0387997055719858</v>
      </c>
    </row>
    <row r="67" customFormat="false" ht="12.75" hidden="false" customHeight="false" outlineLevel="0" collapsed="false">
      <c r="A67" s="32" t="s">
        <v>124</v>
      </c>
      <c r="B67" s="19" t="s">
        <v>80</v>
      </c>
      <c r="C67" s="28" t="s">
        <v>125</v>
      </c>
      <c r="D67" s="12" t="n">
        <v>1</v>
      </c>
      <c r="E67" s="12" t="n">
        <v>0</v>
      </c>
      <c r="F67" s="12" t="n">
        <v>291.67</v>
      </c>
      <c r="G67" s="40" t="n">
        <v>81.63</v>
      </c>
      <c r="H67" s="12" t="n">
        <v>407.98</v>
      </c>
      <c r="I67" s="40" t="n">
        <v>121.51</v>
      </c>
      <c r="J67" s="12" t="n">
        <v>362.53</v>
      </c>
      <c r="K67" s="40" t="n">
        <v>103.34</v>
      </c>
      <c r="L67" s="16" t="n">
        <v>0.484161426045312</v>
      </c>
      <c r="M67" s="41" t="n">
        <v>0.313763381566084</v>
      </c>
      <c r="N67" s="42" t="s">
        <v>124</v>
      </c>
      <c r="O67" s="28" t="s">
        <v>125</v>
      </c>
      <c r="P67" s="12" t="n">
        <v>1</v>
      </c>
      <c r="Q67" s="12" t="n">
        <v>0</v>
      </c>
      <c r="R67" s="12" t="n">
        <v>506.96</v>
      </c>
      <c r="S67" s="28" t="n">
        <v>165.75</v>
      </c>
      <c r="T67" s="12" t="n">
        <v>1082.27</v>
      </c>
      <c r="U67" s="28" t="n">
        <v>393.19</v>
      </c>
      <c r="V67" s="12" t="n">
        <v>559.84</v>
      </c>
      <c r="W67" s="28" t="n">
        <v>133.42</v>
      </c>
      <c r="X67" s="29" t="n">
        <v>1.0941166355779</v>
      </c>
      <c r="Y67" s="43" t="n">
        <v>0.143142649046</v>
      </c>
    </row>
    <row r="68" customFormat="false" ht="12.75" hidden="false" customHeight="false" outlineLevel="0" collapsed="false">
      <c r="A68" s="32" t="s">
        <v>126</v>
      </c>
      <c r="B68" s="19" t="s">
        <v>80</v>
      </c>
      <c r="C68" s="28" t="s">
        <v>127</v>
      </c>
      <c r="D68" s="12" t="n">
        <v>1</v>
      </c>
      <c r="E68" s="12" t="n">
        <v>0</v>
      </c>
      <c r="F68" s="12" t="n">
        <v>1515.15</v>
      </c>
      <c r="G68" s="40" t="n">
        <v>528.14</v>
      </c>
      <c r="H68" s="12" t="n">
        <v>2891.22</v>
      </c>
      <c r="I68" s="40" t="n">
        <v>1150.98</v>
      </c>
      <c r="J68" s="12" t="n">
        <v>1045.4</v>
      </c>
      <c r="K68" s="40" t="n">
        <v>407.67</v>
      </c>
      <c r="L68" s="16" t="n">
        <v>0.932217763464944</v>
      </c>
      <c r="M68" s="41" t="n">
        <v>-0.535405563310066</v>
      </c>
      <c r="N68" s="42" t="s">
        <v>126</v>
      </c>
      <c r="O68" s="28" t="s">
        <v>127</v>
      </c>
      <c r="P68" s="12" t="n">
        <v>1</v>
      </c>
      <c r="Q68" s="12" t="n">
        <v>1</v>
      </c>
      <c r="R68" s="12" t="n">
        <v>1252.59</v>
      </c>
      <c r="S68" s="28" t="n">
        <v>395.35</v>
      </c>
      <c r="T68" s="12" t="n">
        <v>854.14</v>
      </c>
      <c r="U68" s="28" t="n">
        <v>284.52</v>
      </c>
      <c r="V68" s="12" t="n">
        <v>492.71</v>
      </c>
      <c r="W68" s="28" t="n">
        <v>148.63</v>
      </c>
      <c r="X68" s="29" t="n">
        <v>-0.552369803447212</v>
      </c>
      <c r="Y68" s="43" t="n">
        <v>-1.34610360853065</v>
      </c>
    </row>
    <row r="69" customFormat="false" ht="12.75" hidden="false" customHeight="false" outlineLevel="0" collapsed="false">
      <c r="A69" s="32" t="s">
        <v>128</v>
      </c>
      <c r="B69" s="19" t="s">
        <v>80</v>
      </c>
      <c r="C69" s="28" t="s">
        <v>129</v>
      </c>
      <c r="D69" s="12" t="n">
        <v>1</v>
      </c>
      <c r="E69" s="12" t="n">
        <v>0</v>
      </c>
      <c r="F69" s="12" t="n">
        <v>210.32</v>
      </c>
      <c r="G69" s="40" t="n">
        <v>69.46</v>
      </c>
      <c r="H69" s="12" t="n">
        <v>363.25</v>
      </c>
      <c r="I69" s="40" t="n">
        <v>113.76</v>
      </c>
      <c r="J69" s="12" t="n">
        <v>215.91</v>
      </c>
      <c r="K69" s="40" t="n">
        <v>65.26</v>
      </c>
      <c r="L69" s="16" t="n">
        <v>0.78837675078952</v>
      </c>
      <c r="M69" s="41" t="n">
        <v>0.037844017117701</v>
      </c>
      <c r="N69" s="42" t="s">
        <v>128</v>
      </c>
      <c r="O69" s="28" t="s">
        <v>129</v>
      </c>
      <c r="P69" s="12" t="n">
        <v>1</v>
      </c>
      <c r="Q69" s="12" t="n">
        <v>0</v>
      </c>
      <c r="R69" s="12" t="n">
        <v>352.56</v>
      </c>
      <c r="S69" s="28" t="n">
        <v>107.79</v>
      </c>
      <c r="T69" s="12" t="n">
        <v>1166.35</v>
      </c>
      <c r="U69" s="28" t="n">
        <v>253.42</v>
      </c>
      <c r="V69" s="12" t="n">
        <v>357.45</v>
      </c>
      <c r="W69" s="28" t="n">
        <v>87.16</v>
      </c>
      <c r="X69" s="29" t="n">
        <v>1.72606007268808</v>
      </c>
      <c r="Y69" s="43" t="n">
        <v>0.0198726505213535</v>
      </c>
    </row>
    <row r="70" customFormat="false" ht="12.75" hidden="false" customHeight="false" outlineLevel="0" collapsed="false">
      <c r="A70" s="32" t="s">
        <v>130</v>
      </c>
      <c r="B70" s="19" t="s">
        <v>80</v>
      </c>
      <c r="C70" s="28" t="s">
        <v>131</v>
      </c>
      <c r="D70" s="12" t="n">
        <v>1</v>
      </c>
      <c r="E70" s="12" t="n">
        <v>0</v>
      </c>
      <c r="F70" s="12" t="n">
        <v>481.18</v>
      </c>
      <c r="G70" s="40" t="n">
        <v>187.52</v>
      </c>
      <c r="H70" s="12" t="n">
        <v>929.23</v>
      </c>
      <c r="I70" s="40" t="n">
        <v>415.38</v>
      </c>
      <c r="J70" s="12" t="n">
        <v>502.8</v>
      </c>
      <c r="K70" s="40" t="n">
        <v>228.02</v>
      </c>
      <c r="L70" s="16" t="n">
        <v>0.949459053131704</v>
      </c>
      <c r="M70" s="41" t="n">
        <v>0.0634079708779689</v>
      </c>
      <c r="N70" s="42" t="s">
        <v>130</v>
      </c>
      <c r="O70" s="28" t="s">
        <v>131</v>
      </c>
      <c r="P70" s="12" t="n">
        <v>1</v>
      </c>
      <c r="Q70" s="12" t="n">
        <v>0</v>
      </c>
      <c r="R70" s="12" t="n">
        <v>538.63</v>
      </c>
      <c r="S70" s="28" t="n">
        <v>228.38</v>
      </c>
      <c r="T70" s="12" t="n">
        <v>1139.51</v>
      </c>
      <c r="U70" s="28" t="n">
        <v>518.41</v>
      </c>
      <c r="V70" s="12" t="n">
        <v>352.33</v>
      </c>
      <c r="W70" s="28" t="n">
        <v>136.1</v>
      </c>
      <c r="X70" s="29" t="n">
        <v>1.08104709454574</v>
      </c>
      <c r="Y70" s="43" t="n">
        <v>-0.612367263799372</v>
      </c>
    </row>
    <row r="71" customFormat="false" ht="12.75" hidden="false" customHeight="false" outlineLevel="0" collapsed="false">
      <c r="A71" s="32" t="s">
        <v>132</v>
      </c>
      <c r="B71" s="19" t="s">
        <v>80</v>
      </c>
      <c r="C71" s="28" t="s">
        <v>133</v>
      </c>
      <c r="D71" s="12" t="n">
        <v>1</v>
      </c>
      <c r="E71" s="12" t="n">
        <v>0</v>
      </c>
      <c r="F71" s="12" t="n">
        <v>611.98</v>
      </c>
      <c r="G71" s="40" t="n">
        <v>143.05</v>
      </c>
      <c r="H71" s="12" t="n">
        <v>1314.22</v>
      </c>
      <c r="I71" s="40" t="n">
        <v>361.95</v>
      </c>
      <c r="J71" s="12" t="n">
        <v>560.21</v>
      </c>
      <c r="K71" s="40" t="n">
        <v>151.94</v>
      </c>
      <c r="L71" s="16" t="n">
        <v>1.10265039219316</v>
      </c>
      <c r="M71" s="41" t="n">
        <v>-0.127516768854342</v>
      </c>
      <c r="N71" s="42" t="s">
        <v>132</v>
      </c>
      <c r="O71" s="28" t="s">
        <v>133</v>
      </c>
      <c r="P71" s="12" t="n">
        <v>1</v>
      </c>
      <c r="Q71" s="12" t="n">
        <v>1</v>
      </c>
      <c r="R71" s="12" t="n">
        <v>423.06</v>
      </c>
      <c r="S71" s="28" t="n">
        <v>74.46</v>
      </c>
      <c r="T71" s="12" t="n">
        <v>240.84</v>
      </c>
      <c r="U71" s="28" t="n">
        <v>68.07</v>
      </c>
      <c r="V71" s="12" t="n">
        <v>249.16</v>
      </c>
      <c r="W71" s="28" t="n">
        <v>65.95</v>
      </c>
      <c r="X71" s="29" t="n">
        <v>-0.812787263893421</v>
      </c>
      <c r="Y71" s="43" t="n">
        <v>-0.763789808890774</v>
      </c>
    </row>
  </sheetData>
  <autoFilter ref="B3:B71"/>
  <mergeCells count="4">
    <mergeCell ref="A1:M1"/>
    <mergeCell ref="N1:Y1"/>
    <mergeCell ref="D2:E2"/>
    <mergeCell ref="P2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5T10:01:58Z</dcterms:created>
  <dc:creator>wongwc</dc:creator>
  <dc:description/>
  <dc:language>en-US</dc:language>
  <cp:lastModifiedBy>ywp</cp:lastModifiedBy>
  <cp:lastPrinted>2011-12-23T04:26:59Z</cp:lastPrinted>
  <dcterms:modified xsi:type="dcterms:W3CDTF">2011-12-29T12:59:00Z</dcterms:modified>
  <cp:revision>0</cp:revision>
  <dc:subject/>
  <dc:title/>
</cp:coreProperties>
</file>